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65" windowWidth="7200" windowHeight="6240" activeTab="3"/>
  </bookViews>
  <sheets>
    <sheet name="Nitrate" sheetId="6" r:id="rId1"/>
    <sheet name="Ammonium" sheetId="5" r:id="rId2"/>
    <sheet name="MetaData" sheetId="7" r:id="rId3"/>
    <sheet name="Literature Cited" sheetId="8" r:id="rId4"/>
  </sheets>
  <definedNames>
    <definedName name="_ENREF_1" localSheetId="3">'Literature Cited'!$A$2</definedName>
    <definedName name="_ENREF_10" localSheetId="3">'Literature Cited'!$A$11</definedName>
    <definedName name="_ENREF_11" localSheetId="3">'Literature Cited'!$A$12</definedName>
    <definedName name="_ENREF_12" localSheetId="3">'Literature Cited'!$A$13</definedName>
    <definedName name="_ENREF_13" localSheetId="3">'Literature Cited'!$A$14</definedName>
    <definedName name="_ENREF_14" localSheetId="3">'Literature Cited'!$A$15</definedName>
    <definedName name="_ENREF_15" localSheetId="3">'Literature Cited'!$A$16</definedName>
    <definedName name="_ENREF_16" localSheetId="3">'Literature Cited'!$A$17</definedName>
    <definedName name="_ENREF_17" localSheetId="3">'Literature Cited'!$A$18</definedName>
    <definedName name="_ENREF_18" localSheetId="3">'Literature Cited'!$A$19</definedName>
    <definedName name="_ENREF_19" localSheetId="3">'Literature Cited'!$A$20</definedName>
    <definedName name="_ENREF_2" localSheetId="3">'Literature Cited'!$A$3</definedName>
    <definedName name="_ENREF_20" localSheetId="3">'Literature Cited'!$A$21</definedName>
    <definedName name="_ENREF_21" localSheetId="3">'Literature Cited'!$A$22</definedName>
    <definedName name="_ENREF_22" localSheetId="3">'Literature Cited'!$A$23</definedName>
    <definedName name="_ENREF_23" localSheetId="3">'Literature Cited'!$A$24</definedName>
    <definedName name="_ENREF_24" localSheetId="3">'Literature Cited'!$A$25</definedName>
    <definedName name="_ENREF_25" localSheetId="3">'Literature Cited'!$A$26</definedName>
    <definedName name="_ENREF_26" localSheetId="3">'Literature Cited'!$A$27</definedName>
    <definedName name="_ENREF_27" localSheetId="3">'Literature Cited'!$A$28</definedName>
    <definedName name="_ENREF_28" localSheetId="3">'Literature Cited'!$A$29</definedName>
    <definedName name="_ENREF_29" localSheetId="3">'Literature Cited'!$A$30</definedName>
    <definedName name="_ENREF_3" localSheetId="3">'Literature Cited'!$A$4</definedName>
    <definedName name="_ENREF_30" localSheetId="3">'Literature Cited'!$A$31</definedName>
    <definedName name="_ENREF_31" localSheetId="3">'Literature Cited'!$A$32</definedName>
    <definedName name="_ENREF_32" localSheetId="3">'Literature Cited'!$A$33</definedName>
    <definedName name="_ENREF_33" localSheetId="3">'Literature Cited'!$A$34</definedName>
    <definedName name="_ENREF_34" localSheetId="3">'Literature Cited'!$A$35</definedName>
    <definedName name="_ENREF_35" localSheetId="3">'Literature Cited'!$A$36</definedName>
    <definedName name="_ENREF_36" localSheetId="3">'Literature Cited'!$A$37</definedName>
    <definedName name="_ENREF_37" localSheetId="3">'Literature Cited'!$A$38</definedName>
    <definedName name="_ENREF_38" localSheetId="3">'Literature Cited'!$A$39</definedName>
    <definedName name="_ENREF_4" localSheetId="3">'Literature Cited'!$A$5</definedName>
    <definedName name="_ENREF_5" localSheetId="3">'Literature Cited'!$A$6</definedName>
    <definedName name="_ENREF_6" localSheetId="3">'Literature Cited'!$A$7</definedName>
    <definedName name="_ENREF_7" localSheetId="3">'Literature Cited'!$A$8</definedName>
    <definedName name="_ENREF_8" localSheetId="3">'Literature Cited'!$A$9</definedName>
    <definedName name="_ENREF_9" localSheetId="3">'Literature Cited'!$A$10</definedName>
  </definedNames>
  <calcPr calcId="145621"/>
</workbook>
</file>

<file path=xl/calcChain.xml><?xml version="1.0" encoding="utf-8"?>
<calcChain xmlns="http://schemas.openxmlformats.org/spreadsheetml/2006/main">
  <c r="H29" i="5" l="1"/>
  <c r="D22" i="5" l="1"/>
  <c r="H22" i="5" s="1"/>
  <c r="H18" i="5"/>
  <c r="I18" i="5"/>
  <c r="H19" i="5"/>
  <c r="I19" i="5"/>
  <c r="H20" i="5"/>
  <c r="I20" i="5"/>
  <c r="D29" i="5"/>
  <c r="I29" i="5" s="1"/>
  <c r="E29" i="5"/>
  <c r="O29" i="5"/>
  <c r="D32" i="5"/>
  <c r="I32" i="5" s="1"/>
  <c r="E32" i="5"/>
  <c r="O32" i="5"/>
  <c r="D33" i="5"/>
  <c r="I33" i="5" s="1"/>
  <c r="E33" i="5"/>
  <c r="O33" i="5"/>
  <c r="D45" i="5"/>
  <c r="I45" i="5" s="1"/>
  <c r="E45" i="5"/>
  <c r="Q45" i="5"/>
  <c r="D4" i="5"/>
  <c r="I4" i="5" s="1"/>
  <c r="E4" i="5"/>
  <c r="D16" i="5"/>
  <c r="I16" i="5" s="1"/>
  <c r="E16" i="5"/>
  <c r="F16" i="5"/>
  <c r="G16" i="5"/>
  <c r="D36" i="5"/>
  <c r="I36" i="5" s="1"/>
  <c r="E36" i="5"/>
  <c r="D8" i="5"/>
  <c r="H8" i="5" s="1"/>
  <c r="Q8" i="5"/>
  <c r="D31" i="5"/>
  <c r="I31" i="5" s="1"/>
  <c r="Q31" i="5"/>
  <c r="D21" i="5"/>
  <c r="F21" i="5"/>
  <c r="D6" i="5"/>
  <c r="H6" i="5" s="1"/>
  <c r="I6" i="5"/>
  <c r="D13" i="5"/>
  <c r="I13" i="5" s="1"/>
  <c r="D5" i="5"/>
  <c r="I5" i="5" s="1"/>
  <c r="D10" i="5"/>
  <c r="I10" i="5" s="1"/>
  <c r="E10" i="5"/>
  <c r="D40" i="5"/>
  <c r="I40" i="5" s="1"/>
  <c r="E40" i="5"/>
  <c r="D44" i="5"/>
  <c r="E44" i="5"/>
  <c r="F44" i="5"/>
  <c r="G44" i="5"/>
  <c r="D25" i="5"/>
  <c r="I25" i="5" s="1"/>
  <c r="E25" i="5"/>
  <c r="F25" i="5"/>
  <c r="G25" i="5"/>
  <c r="Q25" i="5"/>
  <c r="D2" i="5"/>
  <c r="I2" i="5" s="1"/>
  <c r="E2" i="5"/>
  <c r="D3" i="5"/>
  <c r="I3" i="5" s="1"/>
  <c r="E3" i="5"/>
  <c r="D30" i="5"/>
  <c r="I30" i="5" s="1"/>
  <c r="E30" i="5"/>
  <c r="D34" i="5"/>
  <c r="I34" i="5" s="1"/>
  <c r="E34" i="5"/>
  <c r="D38" i="5"/>
  <c r="I38" i="5" s="1"/>
  <c r="E38" i="5"/>
  <c r="D39" i="5"/>
  <c r="I39" i="5" s="1"/>
  <c r="E39" i="5"/>
  <c r="D26" i="5"/>
  <c r="I26" i="5" s="1"/>
  <c r="E26" i="5"/>
  <c r="D15" i="5"/>
  <c r="I15" i="5" s="1"/>
  <c r="E15" i="5"/>
  <c r="D24" i="5"/>
  <c r="I24" i="5" s="1"/>
  <c r="E24" i="5"/>
  <c r="G24" i="5"/>
  <c r="D14" i="5"/>
  <c r="H14" i="5" s="1"/>
  <c r="E14" i="5"/>
  <c r="G14" i="5"/>
  <c r="D11" i="5"/>
  <c r="I11" i="5" s="1"/>
  <c r="E11" i="5"/>
  <c r="D43" i="5"/>
  <c r="I43" i="5" s="1"/>
  <c r="E43" i="5"/>
  <c r="F43" i="5"/>
  <c r="G43" i="5"/>
  <c r="D27" i="5"/>
  <c r="I27" i="5" s="1"/>
  <c r="F27" i="5"/>
  <c r="O27" i="5"/>
  <c r="D17" i="5"/>
  <c r="H17" i="5" s="1"/>
  <c r="I17" i="5"/>
  <c r="D42" i="5"/>
  <c r="H42" i="5" s="1"/>
  <c r="D35" i="5"/>
  <c r="I35" i="5" s="1"/>
  <c r="E35" i="5"/>
  <c r="F35" i="5"/>
  <c r="D28" i="5"/>
  <c r="I28" i="5" s="1"/>
  <c r="E28" i="5"/>
  <c r="D37" i="5"/>
  <c r="I37" i="5" s="1"/>
  <c r="F37" i="5"/>
  <c r="Q37" i="5"/>
  <c r="I22" i="5"/>
  <c r="D9" i="5"/>
  <c r="I9" i="5" s="1"/>
  <c r="D12" i="5"/>
  <c r="H12" i="5" s="1"/>
  <c r="D7" i="5"/>
  <c r="H7" i="5" s="1"/>
  <c r="D41" i="5"/>
  <c r="I41" i="5" s="1"/>
  <c r="D23" i="5"/>
  <c r="H23" i="5" s="1"/>
  <c r="D46" i="5"/>
  <c r="I46" i="5" s="1"/>
  <c r="H22" i="6"/>
  <c r="I22" i="6"/>
  <c r="H23" i="6"/>
  <c r="I23" i="6"/>
  <c r="H24" i="6"/>
  <c r="I24" i="6"/>
  <c r="D17" i="6"/>
  <c r="I17" i="6" s="1"/>
  <c r="D16" i="6"/>
  <c r="I16" i="6" s="1"/>
  <c r="E16" i="6"/>
  <c r="F16" i="6"/>
  <c r="G16" i="6"/>
  <c r="Q16" i="6"/>
  <c r="H21" i="6"/>
  <c r="I21" i="6"/>
  <c r="D19" i="6"/>
  <c r="H19" i="6" s="1"/>
  <c r="E19" i="6"/>
  <c r="G19" i="6"/>
  <c r="D9" i="6"/>
  <c r="F9" i="6"/>
  <c r="Q9" i="6"/>
  <c r="D30" i="6"/>
  <c r="I30" i="6" s="1"/>
  <c r="F30" i="6"/>
  <c r="Q30" i="6"/>
  <c r="D35" i="6"/>
  <c r="I35" i="6" s="1"/>
  <c r="F35" i="6"/>
  <c r="O35" i="6"/>
  <c r="D34" i="6"/>
  <c r="I34" i="6" s="1"/>
  <c r="E34" i="6"/>
  <c r="O34" i="6"/>
  <c r="D7" i="6"/>
  <c r="H7" i="6" s="1"/>
  <c r="D14" i="6"/>
  <c r="I14" i="6" s="1"/>
  <c r="D6" i="6"/>
  <c r="I6" i="6" s="1"/>
  <c r="D11" i="6"/>
  <c r="I11" i="6" s="1"/>
  <c r="E11" i="6"/>
  <c r="F11" i="6"/>
  <c r="D36" i="6"/>
  <c r="I36" i="6" s="1"/>
  <c r="E36" i="6"/>
  <c r="D40" i="6"/>
  <c r="I40" i="6" s="1"/>
  <c r="E40" i="6"/>
  <c r="F40" i="6"/>
  <c r="G40" i="6"/>
  <c r="D2" i="6"/>
  <c r="I2" i="6" s="1"/>
  <c r="E2" i="6"/>
  <c r="D3" i="6"/>
  <c r="I3" i="6" s="1"/>
  <c r="E3" i="6"/>
  <c r="D27" i="6"/>
  <c r="H27" i="6" s="1"/>
  <c r="E27" i="6"/>
  <c r="D15" i="6"/>
  <c r="I15" i="6" s="1"/>
  <c r="E15" i="6"/>
  <c r="D31" i="6"/>
  <c r="H31" i="6" s="1"/>
  <c r="E31" i="6"/>
  <c r="D4" i="6"/>
  <c r="H4" i="6" s="1"/>
  <c r="E4" i="6"/>
  <c r="D12" i="6"/>
  <c r="H12" i="6" s="1"/>
  <c r="E12" i="6"/>
  <c r="D39" i="6"/>
  <c r="I39" i="6" s="1"/>
  <c r="E39" i="6"/>
  <c r="F39" i="6"/>
  <c r="H39" i="6" s="1"/>
  <c r="G39" i="6"/>
  <c r="D41" i="6"/>
  <c r="I41" i="6" s="1"/>
  <c r="F41" i="6"/>
  <c r="H41" i="6" s="1"/>
  <c r="D28" i="6"/>
  <c r="I28" i="6" s="1"/>
  <c r="O28" i="6"/>
  <c r="D20" i="6"/>
  <c r="I20" i="6" s="1"/>
  <c r="D38" i="6"/>
  <c r="I38" i="6" s="1"/>
  <c r="D43" i="6"/>
  <c r="H43" i="6" s="1"/>
  <c r="D32" i="6"/>
  <c r="H32" i="6" s="1"/>
  <c r="E32" i="6"/>
  <c r="D29" i="6"/>
  <c r="H29" i="6" s="1"/>
  <c r="E29" i="6"/>
  <c r="D33" i="6"/>
  <c r="I33" i="6" s="1"/>
  <c r="Q33" i="6"/>
  <c r="D26" i="6"/>
  <c r="I26" i="6" s="1"/>
  <c r="F26" i="6"/>
  <c r="D42" i="6"/>
  <c r="H42" i="6" s="1"/>
  <c r="E42" i="6"/>
  <c r="O42" i="6"/>
  <c r="D5" i="6"/>
  <c r="H5" i="6" s="1"/>
  <c r="E5" i="6"/>
  <c r="D10" i="6"/>
  <c r="I10" i="6" s="1"/>
  <c r="D13" i="6"/>
  <c r="I13" i="6" s="1"/>
  <c r="D8" i="6"/>
  <c r="I8" i="6" s="1"/>
  <c r="D37" i="6"/>
  <c r="H37" i="6" s="1"/>
  <c r="D25" i="6"/>
  <c r="H25" i="6" s="1"/>
  <c r="D44" i="6"/>
  <c r="I44" i="6" s="1"/>
  <c r="D18" i="6"/>
  <c r="H18" i="6" s="1"/>
  <c r="H34" i="5"/>
  <c r="I42" i="5"/>
  <c r="H11" i="5"/>
  <c r="H16" i="5" l="1"/>
  <c r="I32" i="6"/>
  <c r="H3" i="6"/>
  <c r="H15" i="5"/>
  <c r="H44" i="5"/>
  <c r="H24" i="5"/>
  <c r="H13" i="6"/>
  <c r="I37" i="6"/>
  <c r="H17" i="6"/>
  <c r="H9" i="6"/>
  <c r="H16" i="6"/>
  <c r="I27" i="6"/>
  <c r="I29" i="6"/>
  <c r="H6" i="6"/>
  <c r="I19" i="6"/>
  <c r="H14" i="6"/>
  <c r="H33" i="6"/>
  <c r="H11" i="6"/>
  <c r="H38" i="5"/>
  <c r="H10" i="5"/>
  <c r="H2" i="5"/>
  <c r="H26" i="5"/>
  <c r="H5" i="5"/>
  <c r="I12" i="5"/>
  <c r="H30" i="5"/>
  <c r="H34" i="6"/>
  <c r="H30" i="6"/>
  <c r="I43" i="6"/>
  <c r="H20" i="6"/>
  <c r="H28" i="6"/>
  <c r="H15" i="6"/>
  <c r="H35" i="6"/>
  <c r="H38" i="6"/>
  <c r="I42" i="6"/>
  <c r="H2" i="6"/>
  <c r="H40" i="6"/>
  <c r="H36" i="6"/>
  <c r="I7" i="6"/>
  <c r="I12" i="6"/>
  <c r="H10" i="6"/>
  <c r="I5" i="6"/>
  <c r="I4" i="6"/>
  <c r="I31" i="6"/>
  <c r="I9" i="6"/>
  <c r="H26" i="6"/>
  <c r="I18" i="6"/>
  <c r="I25" i="6"/>
  <c r="H8" i="6"/>
  <c r="H44" i="6"/>
  <c r="H4" i="5"/>
  <c r="I14" i="5"/>
  <c r="H33" i="5"/>
  <c r="H28" i="5"/>
  <c r="I44" i="5"/>
  <c r="H31" i="5"/>
  <c r="H25" i="5"/>
  <c r="H41" i="5"/>
  <c r="I23" i="5"/>
  <c r="H21" i="5"/>
  <c r="I8" i="5"/>
  <c r="H35" i="5"/>
  <c r="I21" i="5"/>
  <c r="H36" i="5"/>
  <c r="H40" i="5"/>
  <c r="H3" i="5"/>
  <c r="H39" i="5"/>
  <c r="H45" i="5"/>
  <c r="H9" i="5"/>
  <c r="H46" i="5"/>
  <c r="I7" i="5"/>
  <c r="H27" i="5"/>
  <c r="H43" i="5"/>
  <c r="H32" i="5"/>
  <c r="H13" i="5"/>
  <c r="H37" i="5"/>
</calcChain>
</file>

<file path=xl/sharedStrings.xml><?xml version="1.0" encoding="utf-8"?>
<sst xmlns="http://schemas.openxmlformats.org/spreadsheetml/2006/main" count="1157" uniqueCount="258">
  <si>
    <t>Species</t>
  </si>
  <si>
    <t>Reference</t>
  </si>
  <si>
    <t>Smart and Bloom (1988)</t>
  </si>
  <si>
    <t>Notes</t>
  </si>
  <si>
    <t>Lycopersicon esculentum</t>
  </si>
  <si>
    <t>Lycopersicon hirsutum</t>
  </si>
  <si>
    <t>umol /g Min</t>
  </si>
  <si>
    <t>uM</t>
  </si>
  <si>
    <t>Hordeum vulgare</t>
  </si>
  <si>
    <t>Agropyron desertorum</t>
  </si>
  <si>
    <t>Bassirirad et al 1993</t>
  </si>
  <si>
    <t>Included two temperatures, I only took ambient one. Also included two N additions.  I took the "no N addition treatment"</t>
  </si>
  <si>
    <t>Cruz et al 1993</t>
  </si>
  <si>
    <t>Ceratonia siliqua</t>
  </si>
  <si>
    <t>Included plants that had been grown with and without N.  Took the ones grown with N</t>
  </si>
  <si>
    <t>N range</t>
  </si>
  <si>
    <t>0-100uM</t>
  </si>
  <si>
    <t>0-200uM</t>
  </si>
  <si>
    <t>0-500uM</t>
  </si>
  <si>
    <t>Ohlen and Larsson 1992</t>
  </si>
  <si>
    <t>Used split roots into 2 chambers where concentrations varied on either side.  I took the one where concentrations were identical on both sides, ie control</t>
  </si>
  <si>
    <t>20-100uM</t>
  </si>
  <si>
    <t>Triticum aestivum.</t>
  </si>
  <si>
    <t>Hawkins and Lewis 1993</t>
  </si>
  <si>
    <t>0-1000uM</t>
  </si>
  <si>
    <t>Gutschick 1993</t>
  </si>
  <si>
    <t xml:space="preserve">Various salts, took the 0salt control. </t>
  </si>
  <si>
    <t>per hour</t>
  </si>
  <si>
    <t xml:space="preserve">Two nitrogen levels. 3uM and 10uM.  I took the 10uM one.  </t>
  </si>
  <si>
    <t>0-2500 uM</t>
  </si>
  <si>
    <t>Rao et al 1993</t>
  </si>
  <si>
    <t>mol / kg H</t>
  </si>
  <si>
    <t>M</t>
  </si>
  <si>
    <t>Cajanus cajan</t>
  </si>
  <si>
    <t>Cicer arietinum</t>
  </si>
  <si>
    <t>Arachis hypogaea</t>
  </si>
  <si>
    <t>Sorghum bicolor</t>
  </si>
  <si>
    <t>Pennisetum glaucum</t>
  </si>
  <si>
    <t>Zea mays</t>
  </si>
  <si>
    <t>Wang et al. 1993</t>
  </si>
  <si>
    <t>0-1000</t>
  </si>
  <si>
    <t xml:space="preserve">Plants grown at 2uM, 100uM and 1000uM for induction.  Took the 100uM one. </t>
  </si>
  <si>
    <t>Phalaris arundinacea</t>
  </si>
  <si>
    <t>Glyceria maxima</t>
  </si>
  <si>
    <t>Brix et al 1994</t>
  </si>
  <si>
    <t>umol / g h</t>
  </si>
  <si>
    <t>umol/L</t>
  </si>
  <si>
    <t>Measured uninduced or induced, and with and without Oxygen.  I took Induced and +Oxygen</t>
  </si>
  <si>
    <t>Salt</t>
  </si>
  <si>
    <t>KNO3</t>
  </si>
  <si>
    <t>Root type</t>
  </si>
  <si>
    <t>Whole plant</t>
  </si>
  <si>
    <t>Plant age (Weeks)</t>
  </si>
  <si>
    <t>2cm Fragments</t>
  </si>
  <si>
    <t>Whole root system, severed</t>
  </si>
  <si>
    <t>?</t>
  </si>
  <si>
    <t>f</t>
  </si>
  <si>
    <t>fresh/dry</t>
  </si>
  <si>
    <t>Uptake duration (hours)</t>
  </si>
  <si>
    <t>d</t>
  </si>
  <si>
    <t>f?</t>
  </si>
  <si>
    <t>Sugiyama and Ishigaki 1994</t>
  </si>
  <si>
    <t>umol/ g hr</t>
  </si>
  <si>
    <t>mM</t>
  </si>
  <si>
    <t>0-4000 uM</t>
  </si>
  <si>
    <t>Vaccinium ashei</t>
  </si>
  <si>
    <t>Ca(NO3)2</t>
  </si>
  <si>
    <t>(NH4)2SO4</t>
  </si>
  <si>
    <t>Helianthus annuus</t>
  </si>
  <si>
    <t>Kronzucker et al. 1995</t>
  </si>
  <si>
    <t>Picea glauca</t>
  </si>
  <si>
    <t xml:space="preserve">Assessed multiple uptake systems.  Took Lowest concentrations.  </t>
  </si>
  <si>
    <t>umol / g hr</t>
  </si>
  <si>
    <t>Whole plants</t>
  </si>
  <si>
    <t>Kronzucker et al. 1996</t>
  </si>
  <si>
    <t>0-350uM</t>
  </si>
  <si>
    <t>uM /g hr</t>
  </si>
  <si>
    <t>Pinus taeda</t>
  </si>
  <si>
    <t>Pinus ponderosa</t>
  </si>
  <si>
    <t>Tested plants at ambient or elevated CO2 levels. I took ambient</t>
  </si>
  <si>
    <t>Excised roots</t>
  </si>
  <si>
    <t>NH4Cl</t>
  </si>
  <si>
    <t>0-600uM</t>
  </si>
  <si>
    <t>Bassirirad et al. 1996a</t>
  </si>
  <si>
    <t>Bassirirad et al. 1996b</t>
  </si>
  <si>
    <t>Tested plants at ambient or elevated CO2 levels. Also fertilized and unfertilized.  I took ambient + unfertilzed.</t>
  </si>
  <si>
    <t>Typlta tatifotia</t>
  </si>
  <si>
    <t>Dyhr-Jensen and Brix, 1996</t>
  </si>
  <si>
    <t>Alterd pH 7, 6, 5, 4.5, 4, 3.5, 3 - I took pH=5 because many other studies balance pH to 5</t>
  </si>
  <si>
    <t>800uM</t>
  </si>
  <si>
    <t>Kosola and Bloom 1996</t>
  </si>
  <si>
    <t>Tested with and without Chlorate, Took NO3 only control</t>
  </si>
  <si>
    <t>umol/g min</t>
  </si>
  <si>
    <t>Rothstein et al 1996</t>
  </si>
  <si>
    <t>Acer Saccharum</t>
  </si>
  <si>
    <t>mmol/g hr</t>
  </si>
  <si>
    <t>Hanes</t>
  </si>
  <si>
    <t>Transformation</t>
  </si>
  <si>
    <t>umol/g hr</t>
  </si>
  <si>
    <t>HoghJensen et al. 1997</t>
  </si>
  <si>
    <t>Lollium perenne</t>
  </si>
  <si>
    <t>Trifolium repens</t>
  </si>
  <si>
    <t>0-2000uM</t>
  </si>
  <si>
    <t>Ivanshikina et al 1997</t>
  </si>
  <si>
    <t xml:space="preserve">pretreted plants with varying amounts of NO3 concentration. I took the 1mM treatment. </t>
  </si>
  <si>
    <t>0-1000um</t>
  </si>
  <si>
    <t>whole plants</t>
  </si>
  <si>
    <t>Non-linear Regression</t>
  </si>
  <si>
    <t>Juncus effusus</t>
  </si>
  <si>
    <t>Lorenzen et al 1998</t>
  </si>
  <si>
    <t>Report light and dark, took light</t>
  </si>
  <si>
    <t>0-50uM</t>
  </si>
  <si>
    <t>Min et al. 2000</t>
  </si>
  <si>
    <t>Populus tremuloides</t>
  </si>
  <si>
    <t>Pinus contorta</t>
  </si>
  <si>
    <t xml:space="preserve">Untreated or Pre-treated roots.  Took pre-treated roots. </t>
  </si>
  <si>
    <t>mmol/m^3</t>
  </si>
  <si>
    <t>Rothstein et al 2000</t>
  </si>
  <si>
    <t xml:space="preserve">Untreated or Pre-treated roots (ie uninduced or induced).  Took pre-treated roots (induced). </t>
  </si>
  <si>
    <t>Tested plants at ambient or elevated CO2, and high or Low N.  I took ambient CO2 and High N</t>
  </si>
  <si>
    <t>Bauer and Bernston. 2001</t>
  </si>
  <si>
    <t>Betula alleghaniensis</t>
  </si>
  <si>
    <t>Pinus strobus</t>
  </si>
  <si>
    <t xml:space="preserve">Tested plants at Ambient and elevated CO2.  Took ambient. </t>
  </si>
  <si>
    <t>0-700uM</t>
  </si>
  <si>
    <t>Puccinellia phryganodes</t>
  </si>
  <si>
    <t>Henry and Jefferies 2003</t>
  </si>
  <si>
    <t xml:space="preserve">Plants at low and moderate salinity (NaCl). Took low. </t>
  </si>
  <si>
    <t>Phragmites australis</t>
  </si>
  <si>
    <t>Araki et al 2005</t>
  </si>
  <si>
    <t>Tested two clonal individuals.  I averaged the two clones</t>
  </si>
  <si>
    <t>Subasinghe 2006</t>
  </si>
  <si>
    <t>Saccharum officinarum</t>
  </si>
  <si>
    <t>Tested a N and K stress.  Took the intermediate value of 10mM N and 2mM K as a "no stress control". Also two cultivars, I took the average of the cultivars</t>
  </si>
  <si>
    <t>Oryza sativa</t>
  </si>
  <si>
    <t>Duan et al, 2007</t>
  </si>
  <si>
    <t>ug /g hr</t>
  </si>
  <si>
    <t xml:space="preserve">Plants grown with and without nitrate.  Took 0 nitrate (i.e. ammonium only).  Two cultivars were tested, but were not statistically different, so I averaged them. </t>
  </si>
  <si>
    <t>0-1200uM</t>
  </si>
  <si>
    <t>Used control treatment</t>
  </si>
  <si>
    <t>Yang et al 2007</t>
  </si>
  <si>
    <t>whole plant</t>
  </si>
  <si>
    <t>lineweaver-burk</t>
  </si>
  <si>
    <t xml:space="preserve">Plants were deprived for different amounts of time. Took the shortest period (5days). Most studies use some deprivation period </t>
  </si>
  <si>
    <t>Rosa (Kardinal vareity)</t>
  </si>
  <si>
    <t>Mattson and Lieth 2008</t>
  </si>
  <si>
    <t>Rossiter-Rachor et al, 2009</t>
  </si>
  <si>
    <t>Andropogon gayanus</t>
  </si>
  <si>
    <t>Eriachne triseta</t>
  </si>
  <si>
    <t>Alloteropsis semialata</t>
  </si>
  <si>
    <t>umol / g 30min</t>
  </si>
  <si>
    <t>Zhang et al, 2009</t>
  </si>
  <si>
    <t>Canna indica</t>
  </si>
  <si>
    <t>Schoenoplectus validus</t>
  </si>
  <si>
    <t>Brix et al. 2002</t>
  </si>
  <si>
    <t>Typha latifolia</t>
  </si>
  <si>
    <t xml:space="preserve">Altered pH.  I took pH of 5 because that was common. </t>
  </si>
  <si>
    <t>Romero et al, 1999</t>
  </si>
  <si>
    <t xml:space="preserve">Measured at low, intermediate and High N crossed with low and high P. Took intermediate N and low P. </t>
  </si>
  <si>
    <t>Zerihun and Bassirirad 2001</t>
  </si>
  <si>
    <t>Acer negundo</t>
  </si>
  <si>
    <t xml:space="preserve">Acer platanoides </t>
  </si>
  <si>
    <t>Pinus resinosa</t>
  </si>
  <si>
    <t>Quercus bicolor</t>
  </si>
  <si>
    <t>Quercus macrocarpa</t>
  </si>
  <si>
    <t>Ambient CO2</t>
  </si>
  <si>
    <t>NH4NO3</t>
  </si>
  <si>
    <t>Tylova-Munzarova et al 2005</t>
  </si>
  <si>
    <t xml:space="preserve">Plants were induced  with either nitrate or ammonium.  I took values that had been induced by the target ion (i.e. NO3 for NO3 and NH4 for NH4). </t>
  </si>
  <si>
    <t>Siddiqi and Glass 1991</t>
  </si>
  <si>
    <t>Plants were induced for different periods of time.  I took the shortest one (1 day)</t>
  </si>
  <si>
    <t>0-5000uM</t>
  </si>
  <si>
    <t>pH</t>
  </si>
  <si>
    <t>Imax - umol/ g hr</t>
  </si>
  <si>
    <t>Vmax (umol /g Min)</t>
  </si>
  <si>
    <t>Km (uM)</t>
  </si>
  <si>
    <t>a (per min)</t>
  </si>
  <si>
    <t>h (umol/min)</t>
  </si>
  <si>
    <t>Units reported (Vmax)</t>
  </si>
  <si>
    <t>Units reported (Km)</t>
  </si>
  <si>
    <t>N/A</t>
  </si>
  <si>
    <t>Vitis Vinifera × V. Labrasca</t>
  </si>
  <si>
    <t>Group</t>
  </si>
  <si>
    <t>Eudicot</t>
  </si>
  <si>
    <t>Monocot</t>
  </si>
  <si>
    <t>Gymnosperm</t>
  </si>
  <si>
    <t xml:space="preserve">umol /g g?? … Clearly there is a type-O.  Other values are reported in hours, so Iam assuming that the g time unit should also be in hours.  </t>
  </si>
  <si>
    <t>Haynes</t>
  </si>
  <si>
    <t>Haynes-Woolf</t>
  </si>
  <si>
    <t>0-10uM</t>
  </si>
  <si>
    <t>5.5-6</t>
  </si>
  <si>
    <t>Woolf-Augustinsson-Hofstee</t>
  </si>
  <si>
    <t>6.4-6.8</t>
  </si>
  <si>
    <t>Linear regression</t>
  </si>
  <si>
    <t>5-5.5</t>
  </si>
  <si>
    <t>Data value</t>
  </si>
  <si>
    <t>Explanation</t>
  </si>
  <si>
    <t>The species studied</t>
  </si>
  <si>
    <t>The taxonomic group the species belongs. Values: Monocot, Dicot or Gymnosperm</t>
  </si>
  <si>
    <t xml:space="preserve">Whether parameters were estimated based on fresh (f) or dry (d) weight of roots. </t>
  </si>
  <si>
    <t xml:space="preserve">The reported value of Vmax, transformed to units of umol /g Min. </t>
  </si>
  <si>
    <t>Vmax SE</t>
  </si>
  <si>
    <t>Km SE</t>
  </si>
  <si>
    <t>The standard error (if reported) associated with the estimate for Vmax</t>
  </si>
  <si>
    <t xml:space="preserve">The reported value of Km, transformed to units of uM. </t>
  </si>
  <si>
    <t>The standard error (if reported) associated with the estimate for Km</t>
  </si>
  <si>
    <t>The calculated value of a - search efficiency (Vmax/Km)</t>
  </si>
  <si>
    <t>The calculated value of h - handling time  (1/Vmax)</t>
  </si>
  <si>
    <t xml:space="preserve">Any relevant notes about data collection. E.g. when multiple treatments were used only the control, or "no manipulation" treatment was used. </t>
  </si>
  <si>
    <t>The original units used by the authors for Vmax</t>
  </si>
  <si>
    <t>The original units used by the authors for Km</t>
  </si>
  <si>
    <t xml:space="preserve">The range of the depletion study (if reported). A value of '?' means it was not reported. </t>
  </si>
  <si>
    <t xml:space="preserve">The salt used to supply each type of nitrogen (if reported). A value of '?' means it was not reported. </t>
  </si>
  <si>
    <t xml:space="preserve">The age of the plant (if reported). A value of '?' means it was not reported. </t>
  </si>
  <si>
    <t xml:space="preserve">The type of root sample used (if reported). A value of '?' means it was not reported. </t>
  </si>
  <si>
    <t xml:space="preserve">Duration of the uptake experiment (if reported). A value of '?' means it was not reported. </t>
  </si>
  <si>
    <t xml:space="preserve">The procedure used to estimate Vmax and Km (if reported). A value of '?' means it was not reported. </t>
  </si>
  <si>
    <t xml:space="preserve">The pH of the uptake experiment (if reported). A value of '?' means it was not reported. </t>
  </si>
  <si>
    <t xml:space="preserve">The reference from which data was taken. </t>
  </si>
  <si>
    <t>Araki, R., M. Mori, and H. Hasegawa. 2005. Genetic differences in nitrate uptake in two clones of the common reed, phragmites australis. Breeding Science 55:297-302.</t>
  </si>
  <si>
    <t>Bassirirad, H., M. M. Caldwell, and C. Bilbrough. 1993. Effects of soil-temperature and nitrogen status on kinetics of 15no3- uptake by roots of field-grown agropyron-desertorum (fisch ex link) schult. New Phytologist 123:485-489.</t>
  </si>
  <si>
    <t>Bassirirad, H., K. L. Griffin, B. R. Strain, and J. F. Reynolds. 1996a. Effects of co2 enrichment on growth and root (nh4+)-n-15 uptake rate of loblolly pine and ponderosa pine seedlings. Tree Physiology 16:957-962.</t>
  </si>
  <si>
    <t>Bassirirad, H., R. B. Thomas, J. F. Reynolds, and B. R. Strain. 1996b. Differential responses of root uptake kinetics of nh4+ and no3- to enriched atmospheric co2 concentration in field-grown loblolly pine. Plant Cell and Environment 19:367-371.</t>
  </si>
  <si>
    <t>Bauer, G. A., and G. M. Berntson. 2001. Ammonium and nitrate acquisition by plants in response to elevated co2 concentration: The roles of root physiology and architecture. Tree Physiology 21:137-144.</t>
  </si>
  <si>
    <t>Brix, H., K. Dyhr-Jensen, and B. Lorenzen. 2002. Root-zone acidity and nitrogen source affects typha latifolia l. Growth and uptake kinetics of ammonium and nitrate. Journal of Experimental Botany 53:2441-2450.</t>
  </si>
  <si>
    <t>Brix, H., B. Lorenzen, J. T. Morris, H. H. Schierup, and B. K. Sorrell. 1994. Effects of oxygen and nitrate on ammonium uptake kinetics and adenylate pools in phalaris-arundinacea l and glyceria-maxima (hartm) holmb. Proceedings of the Royal Society of Edinburgh Section B-Biological Sciences 102:333-342.</t>
  </si>
  <si>
    <t>Cruz, C., S. H. Lips, and M. A. Martinsloucao. 1993a. Interactions between nitrate and ammonium during uptake by carob seedlings and the effect of the form of earlier nitrogen nutrition. Physiologia Plantarum 89:544-551.</t>
  </si>
  <si>
    <t>—. 1993b. Uptake of ammonium and nitrate by carob (ceratonia-siliqua) as affected by root temperature and inhibitors. Physiologia Plantarum 89:532-543.</t>
  </si>
  <si>
    <t>Duan, Y. H., Y. L. Zhang, L. T. Ye, X. R. Fan, G. H. Xu, and Q. R. Shen. 2007. Responses of rice cultivars with different nitrogen use efficiency to partial nitrate nutrition. Annals of Botany 99:1153-1160.</t>
  </si>
  <si>
    <t>DyhrJensen, K., and H. Brix. 1996. Effects of ph on ammonium uptake by typha latifolia l. Plant Cell and Environment 19:1431-1436.</t>
  </si>
  <si>
    <t>Gutschick, V. P. 1993. Nutrient-limited growth-rates - roles of nutrient-use efficiency and of adaptations to increase uptake rate. Journal of Experimental Botany 44:41-51.</t>
  </si>
  <si>
    <t>Hawkins, H. J., and O. A. M. Lewis. 1993. Effect of nacl salinity, nitrogen form, calcium and potassium concentration on nitrogen uptake and kinetics in triticum-aestivum l cv gamtoos. New Phytologist 124:171-177.</t>
  </si>
  <si>
    <t>Henry, H. A. L., and R. L. Jefferies. 2003. Interactions in the uptake of amino acids, ammonium and nitrate ions in the arctic salt-marsh grass, puccinellia phryganodes. Plant Cell and Environment 26:419-428.</t>
  </si>
  <si>
    <t>HoghJensen, H., B. Wollenweber, and J. K. Schjoerring. 1997. Kinetics of nitrate and ammonium absorption and accompanying h+ fluxes in roots of lolium perenne l. And n-2-fixing trifolium repens l. Plant Cell and Environment 20:1184-1192.</t>
  </si>
  <si>
    <t>Ivashikina, N. V., and O. A. Sokolov. 1997. Regulation of nitrate uptake and distribution in maize seedlings by nitrate, nitrite, ammonium and glutamate. Plant Science 123:29-37.</t>
  </si>
  <si>
    <t>Kosola, K. R., and A. J. Bloom. 1996. Chlorate as a transport analog for nitrate absorption by roots of tomato. Plant Physiology 110:1293-1299.</t>
  </si>
  <si>
    <t>Kronzucker, H. J., M. Y. Siddiqi, and A. D. M. Glass. 1995. Kinetics of no3- influx in spruce. Plant Physiology 109:319-326.</t>
  </si>
  <si>
    <t>—. 1996. Kinetics of nh4+ influx in spruce. Plant Physiology 110:773-779.</t>
  </si>
  <si>
    <t>Lorenzen, B., H. Brix, H. H. Schierup, and T. V. Madsen. 1998. Design and performance of the phyto-nutri-tron: A system for controlling the root and shoot environment for whole-plant ecophysiological studies. Environmental and Experimental Botany 39:141-157.</t>
  </si>
  <si>
    <t>Mattson, N., and H. Lieth. 2008. 'Kardinal' rose exhibits growth plasticity and enhanced nutrient absorption kinetics following nitrate, phosphate, and potassium deprivation. Journal of the American Society for Horticultural Science 133:341-350.</t>
  </si>
  <si>
    <t>Mattsson, M., T. Lundborg, and C. M. Larsson. 1993. Growth and development of seminal and crown root systems in n-limited barley, and their contributions to nitrate acquisition during vegetative and generative growth. Plant and Soil 151:239-247.</t>
  </si>
  <si>
    <t>Min, X. J., M. Y. Siddiqi, R. D. Guy, A. D. M. Glass, and H. J. Kronzucker. 2000. A comparative kinetic analysis of nitrate and ammonium influx in two early-successional tree species of temperate and boreal forest ecosystems. Plant Cell and Environment 23:321-328.</t>
  </si>
  <si>
    <t>Ohlen, E., and C. M. Larsson. 1992. Nitrate assimilatory properties of barley grown under long-term n-limitation - effects of local nitrate supply in split-root cultures. Physiologia Plantarum 85:9-16.</t>
  </si>
  <si>
    <t>Rao, T. P., O. Ito, and R. Matsunga. 1993. Differences in uptake kinetics of ammonium and nitrate in legumes and cereals. Plant and Soil 154:67-72.</t>
  </si>
  <si>
    <t>Romero, J. A., H. Brix, and F. A. Comin. 1999. Interactive effects of n and p on growth, nutrient allocation and nh4 uptake kinetics by phragmites australis. Aquatic Botany 64:369-380.</t>
  </si>
  <si>
    <t>Rossiter-Rachor, N. A., S. A. Setterfield, M. M. Douglas, L. B. Hutley, G. D. Cook, and S. Schmidt. 2009. Invasive andropogon gayanus (gamba grass) is an ecosystem transformer of nitrogen relations in australian savanna. Ecological Applications 19:1546-1560.</t>
  </si>
  <si>
    <t>Rothstein, D. E., D. R. Zak, and K. S. Pregitzer. 1996. Nitrate deposition in northern hardwood forests and the nitrogen metabolism of acer saccharum marsh. Oecologia 108:338-344.</t>
  </si>
  <si>
    <t>Rothstein, D. E., D. R. Zak, K. S. Pregitzer, and P. S. Curtis. 2000. Kinetics of nitrogen uptake by populus tremuloides in relation to atmospheric co2 and soil nitrogen availability. Tree Physiology 20:265-270.</t>
  </si>
  <si>
    <t>Siddiqi, M. Y., A. D. M. Glass, and T. J. Ruth. 1991. Studies of the uptake of nitrate in barley .3. Compartmentation of no3. Journal of Experimental Botany 42:1455-1463.</t>
  </si>
  <si>
    <t>Smart, D. R., and A. J. Bloom. 1988. Kinetics of ammonium and nitrate uptake among wild and cultivated tomatoes. Oecologia 76:336-340.</t>
  </si>
  <si>
    <t>Subasinghe, R. 2006. Effect of nitrogen and potassium stress and cultivar differences on potassium ions and nitrate uptake in sugarcane. Journal of Plant Nutrition 29:809-825.</t>
  </si>
  <si>
    <t>Sugiyama, N., and K. Ishigaki. 1994. Uptake of nitrate-nitrogen by blueberry plants. Journal of Plant Nutrition 17:1975-1982.</t>
  </si>
  <si>
    <t>Tylova-Munzarova, E., B. Lorenzen, H. Brix, and O. Votrubova. 2005. The effects of nh4+ and no3- on growth, resource allocation and nitrogen uptake kinetics of phragmites australis and glyceria maxima. Aquatic Botany 81:326-342.</t>
  </si>
  <si>
    <t>Wang, M. Y., M. Y. Siddiqi, T. J. Ruth, and A. D. M. Glass. 1993. Ammonium uptake by rice roots .2. Kinetics of nh4+-n-13 influx across the plasmalemma. Plant Physiology 103:1259-1267.</t>
  </si>
  <si>
    <t>Yang, T. Y., L. N. Zhu, S. P. Wang, W. J. Gu, D. F. Huang, W. P. Xu, A. L. Jiang et al. 2007. Nitrate uptake kinetics of grapevine under root restriction. Scientia Horticulturae 111:358-364.</t>
  </si>
  <si>
    <t>Zerihun, A., and H. Bassirirad. 2001. Interspecies variation in nitrogen uptake kinetic responses of temperate forest species to elevated co2: Potential causes and consequences. Global Change Biology 7:211-222.</t>
  </si>
  <si>
    <t>Zhang, Z. H., Z. Rengel, and K. Meney. 2009. Kinetics of ammonium, nitrate and phosphorus uptake by canna indica and schoenoplectus validus. Aquatic Botany 91:71-74.</t>
  </si>
  <si>
    <t>Reference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name val="Arial"/>
    </font>
    <font>
      <sz val="10"/>
      <name val="Arial"/>
    </font>
    <font>
      <b/>
      <sz val="10"/>
      <name val="Arial"/>
      <family val="2"/>
    </font>
    <font>
      <sz val="8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Fill="1"/>
    <xf numFmtId="0" fontId="0" fillId="0" borderId="0" xfId="0" applyFill="1"/>
    <xf numFmtId="0" fontId="0" fillId="0" borderId="0" xfId="0" applyFont="1" applyFill="1"/>
    <xf numFmtId="0" fontId="6" fillId="0" borderId="0" xfId="0" applyFont="1"/>
    <xf numFmtId="0" fontId="6" fillId="0" borderId="0" xfId="0" applyFont="1" applyFill="1"/>
    <xf numFmtId="0" fontId="7" fillId="0" borderId="0" xfId="0" applyFont="1"/>
    <xf numFmtId="0" fontId="2" fillId="0" borderId="0" xfId="0" applyFont="1" applyAlignment="1">
      <alignment wrapText="1"/>
    </xf>
    <xf numFmtId="0" fontId="5" fillId="0" borderId="0" xfId="0" applyFont="1"/>
    <xf numFmtId="0" fontId="7" fillId="0" borderId="0" xfId="0" applyFont="1" applyFill="1"/>
    <xf numFmtId="0" fontId="0" fillId="0" borderId="0" xfId="0" applyBorder="1"/>
    <xf numFmtId="0" fontId="0" fillId="0" borderId="0" xfId="0" applyFont="1" applyFill="1" applyBorder="1"/>
    <xf numFmtId="0" fontId="5" fillId="0" borderId="0" xfId="0" applyFont="1" applyFill="1"/>
    <xf numFmtId="0" fontId="0" fillId="2" borderId="0" xfId="0" applyFill="1"/>
    <xf numFmtId="0" fontId="7" fillId="2" borderId="0" xfId="0" applyFont="1" applyFill="1"/>
    <xf numFmtId="0" fontId="0" fillId="2" borderId="0" xfId="0" applyFill="1" applyBorder="1"/>
    <xf numFmtId="0" fontId="5" fillId="2" borderId="0" xfId="0" applyFont="1" applyFill="1"/>
    <xf numFmtId="0" fontId="0" fillId="2" borderId="0" xfId="0" applyFont="1" applyFill="1"/>
    <xf numFmtId="0" fontId="6" fillId="2" borderId="0" xfId="0" applyFont="1" applyFill="1"/>
    <xf numFmtId="0" fontId="0" fillId="0" borderId="0" xfId="0" applyFill="1" applyBorder="1"/>
    <xf numFmtId="2" fontId="4" fillId="0" borderId="0" xfId="0" applyNumberFormat="1" applyFont="1" applyFill="1"/>
    <xf numFmtId="0" fontId="0" fillId="0" borderId="0" xfId="0" applyNumberFormat="1" applyFill="1"/>
    <xf numFmtId="0" fontId="2" fillId="0" borderId="0" xfId="0" applyFont="1"/>
    <xf numFmtId="0" fontId="5" fillId="0" borderId="0" xfId="0" applyFont="1" applyAlignment="1">
      <alignment wrapText="1"/>
    </xf>
    <xf numFmtId="0" fontId="8" fillId="0" borderId="0" xfId="0" applyFont="1" applyAlignment="1">
      <alignment vertical="center"/>
    </xf>
    <xf numFmtId="0" fontId="9" fillId="0" borderId="0" xfId="0" applyFont="1" applyAlignment="1">
      <alignment horizontal="left" vertical="center" indent="4"/>
    </xf>
    <xf numFmtId="0" fontId="9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A2" sqref="A2"/>
    </sheetView>
  </sheetViews>
  <sheetFormatPr defaultRowHeight="12.75" x14ac:dyDescent="0.2"/>
  <cols>
    <col min="1" max="2" width="22.5703125" bestFit="1" customWidth="1"/>
    <col min="3" max="3" width="8.85546875" bestFit="1" customWidth="1"/>
    <col min="4" max="4" width="10.42578125" customWidth="1"/>
    <col min="5" max="5" width="7.85546875" customWidth="1"/>
    <col min="8" max="8" width="12.42578125" bestFit="1" customWidth="1"/>
    <col min="10" max="10" width="25.5703125" customWidth="1"/>
    <col min="11" max="11" width="12.28515625" customWidth="1"/>
    <col min="12" max="12" width="9.42578125" bestFit="1" customWidth="1"/>
    <col min="13" max="13" width="9.7109375" bestFit="1" customWidth="1"/>
    <col min="15" max="15" width="9.7109375" bestFit="1" customWidth="1"/>
    <col min="16" max="16" width="14.7109375" customWidth="1"/>
    <col min="17" max="17" width="9.5703125" customWidth="1"/>
    <col min="18" max="18" width="19.42578125" bestFit="1" customWidth="1"/>
    <col min="20" max="20" width="24.7109375" bestFit="1" customWidth="1"/>
  </cols>
  <sheetData>
    <row r="1" spans="1:20" s="7" customFormat="1" ht="48.75" customHeight="1" x14ac:dyDescent="0.2">
      <c r="A1" s="7" t="s">
        <v>0</v>
      </c>
      <c r="B1" s="7" t="s">
        <v>182</v>
      </c>
      <c r="C1" s="7" t="s">
        <v>57</v>
      </c>
      <c r="D1" s="7" t="s">
        <v>174</v>
      </c>
      <c r="E1" s="7" t="s">
        <v>201</v>
      </c>
      <c r="F1" s="7" t="s">
        <v>175</v>
      </c>
      <c r="G1" s="7" t="s">
        <v>202</v>
      </c>
      <c r="H1" s="7" t="s">
        <v>176</v>
      </c>
      <c r="I1" s="7" t="s">
        <v>177</v>
      </c>
      <c r="J1" s="7" t="s">
        <v>3</v>
      </c>
      <c r="K1" s="7" t="s">
        <v>178</v>
      </c>
      <c r="L1" s="7" t="s">
        <v>179</v>
      </c>
      <c r="M1" s="7" t="s">
        <v>15</v>
      </c>
      <c r="N1" s="7" t="s">
        <v>48</v>
      </c>
      <c r="O1" s="7" t="s">
        <v>52</v>
      </c>
      <c r="P1" s="7" t="s">
        <v>50</v>
      </c>
      <c r="Q1" s="7" t="s">
        <v>58</v>
      </c>
      <c r="R1" s="7" t="s">
        <v>97</v>
      </c>
      <c r="S1" s="7" t="s">
        <v>172</v>
      </c>
      <c r="T1" s="7" t="s">
        <v>1</v>
      </c>
    </row>
    <row r="2" spans="1:20" x14ac:dyDescent="0.2">
      <c r="A2" s="9" t="s">
        <v>160</v>
      </c>
      <c r="B2" s="19" t="s">
        <v>183</v>
      </c>
      <c r="C2" s="2" t="s">
        <v>59</v>
      </c>
      <c r="D2" s="2">
        <f>31.8/60</f>
        <v>0.53</v>
      </c>
      <c r="E2" s="2">
        <f>0.3/60</f>
        <v>5.0000000000000001E-3</v>
      </c>
      <c r="F2" s="2">
        <v>44.3</v>
      </c>
      <c r="G2" s="2">
        <v>16.2</v>
      </c>
      <c r="H2" s="2">
        <f t="shared" ref="H2:H44" si="0">D2/F2</f>
        <v>1.196388261851016E-2</v>
      </c>
      <c r="I2" s="2">
        <f t="shared" ref="I2:I44" si="1">1/D2</f>
        <v>1.8867924528301885</v>
      </c>
      <c r="J2" s="2" t="s">
        <v>165</v>
      </c>
      <c r="K2" s="2" t="s">
        <v>72</v>
      </c>
      <c r="L2" s="2" t="s">
        <v>7</v>
      </c>
      <c r="M2" s="3" t="s">
        <v>17</v>
      </c>
      <c r="N2" s="3" t="s">
        <v>166</v>
      </c>
      <c r="O2" s="2">
        <v>10</v>
      </c>
      <c r="P2" s="3" t="s">
        <v>106</v>
      </c>
      <c r="Q2" s="3">
        <v>12</v>
      </c>
      <c r="R2" s="3" t="s">
        <v>107</v>
      </c>
      <c r="S2" s="2" t="s">
        <v>55</v>
      </c>
      <c r="T2" s="2" t="s">
        <v>159</v>
      </c>
    </row>
    <row r="3" spans="1:20" x14ac:dyDescent="0.2">
      <c r="A3" s="9" t="s">
        <v>161</v>
      </c>
      <c r="B3" s="19" t="s">
        <v>183</v>
      </c>
      <c r="C3" s="2" t="s">
        <v>59</v>
      </c>
      <c r="D3" s="2">
        <f>28.4/60</f>
        <v>0.47333333333333333</v>
      </c>
      <c r="E3" s="2">
        <f>4.9/60</f>
        <v>8.1666666666666679E-2</v>
      </c>
      <c r="F3" s="2">
        <v>84.8</v>
      </c>
      <c r="G3" s="2">
        <v>9.6</v>
      </c>
      <c r="H3" s="2">
        <f t="shared" si="0"/>
        <v>5.5817610062893087E-3</v>
      </c>
      <c r="I3" s="2">
        <f t="shared" si="1"/>
        <v>2.112676056338028</v>
      </c>
      <c r="J3" s="2" t="s">
        <v>165</v>
      </c>
      <c r="K3" s="2" t="s">
        <v>72</v>
      </c>
      <c r="L3" s="2" t="s">
        <v>7</v>
      </c>
      <c r="M3" s="3" t="s">
        <v>17</v>
      </c>
      <c r="N3" s="3" t="s">
        <v>166</v>
      </c>
      <c r="O3" s="2">
        <v>10</v>
      </c>
      <c r="P3" s="3" t="s">
        <v>106</v>
      </c>
      <c r="Q3" s="3">
        <v>12</v>
      </c>
      <c r="R3" s="3" t="s">
        <v>107</v>
      </c>
      <c r="S3" s="2" t="s">
        <v>55</v>
      </c>
      <c r="T3" s="2" t="s">
        <v>159</v>
      </c>
    </row>
    <row r="4" spans="1:20" s="2" customFormat="1" x14ac:dyDescent="0.2">
      <c r="A4" s="9" t="s">
        <v>94</v>
      </c>
      <c r="B4" s="19" t="s">
        <v>183</v>
      </c>
      <c r="C4" s="2" t="s">
        <v>56</v>
      </c>
      <c r="D4" s="2">
        <f>1/60</f>
        <v>1.6666666666666666E-2</v>
      </c>
      <c r="E4" s="2">
        <f>0.1/60</f>
        <v>1.6666666666666668E-3</v>
      </c>
      <c r="F4" s="2">
        <v>12</v>
      </c>
      <c r="G4" s="2">
        <v>4</v>
      </c>
      <c r="H4" s="2">
        <f t="shared" si="0"/>
        <v>1.3888888888888889E-3</v>
      </c>
      <c r="I4" s="2">
        <f t="shared" si="1"/>
        <v>60</v>
      </c>
      <c r="J4" s="12" t="s">
        <v>180</v>
      </c>
      <c r="K4" s="2" t="s">
        <v>95</v>
      </c>
      <c r="L4" s="2" t="s">
        <v>7</v>
      </c>
      <c r="M4" s="2" t="s">
        <v>40</v>
      </c>
      <c r="N4" s="2" t="s">
        <v>49</v>
      </c>
      <c r="O4" s="12" t="s">
        <v>55</v>
      </c>
      <c r="P4" s="2" t="s">
        <v>80</v>
      </c>
      <c r="Q4" s="2">
        <v>0.5</v>
      </c>
      <c r="R4" s="2" t="s">
        <v>96</v>
      </c>
      <c r="S4" s="2">
        <v>7.5</v>
      </c>
      <c r="T4" s="2" t="s">
        <v>93</v>
      </c>
    </row>
    <row r="5" spans="1:20" s="2" customFormat="1" x14ac:dyDescent="0.2">
      <c r="A5" s="9" t="s">
        <v>9</v>
      </c>
      <c r="B5" s="10" t="s">
        <v>184</v>
      </c>
      <c r="C5" t="s">
        <v>60</v>
      </c>
      <c r="D5" s="2">
        <f>3.4/60</f>
        <v>5.6666666666666664E-2</v>
      </c>
      <c r="E5" s="2">
        <f>0.3/60</f>
        <v>5.0000000000000001E-3</v>
      </c>
      <c r="F5" s="2">
        <v>25</v>
      </c>
      <c r="G5" s="2">
        <v>3</v>
      </c>
      <c r="H5">
        <f t="shared" si="0"/>
        <v>2.2666666666666664E-3</v>
      </c>
      <c r="I5">
        <f t="shared" si="1"/>
        <v>17.647058823529413</v>
      </c>
      <c r="J5" s="2" t="s">
        <v>11</v>
      </c>
      <c r="K5" s="12" t="s">
        <v>186</v>
      </c>
      <c r="L5" s="2" t="s">
        <v>7</v>
      </c>
      <c r="M5" s="2" t="s">
        <v>18</v>
      </c>
      <c r="N5" t="s">
        <v>49</v>
      </c>
      <c r="O5">
        <v>8</v>
      </c>
      <c r="P5" t="s">
        <v>53</v>
      </c>
      <c r="Q5" s="2">
        <v>0.5</v>
      </c>
      <c r="R5" t="s">
        <v>187</v>
      </c>
      <c r="S5" t="s">
        <v>55</v>
      </c>
      <c r="T5" s="2" t="s">
        <v>10</v>
      </c>
    </row>
    <row r="6" spans="1:20" s="2" customFormat="1" x14ac:dyDescent="0.2">
      <c r="A6" s="9" t="s">
        <v>149</v>
      </c>
      <c r="B6" s="19" t="s">
        <v>184</v>
      </c>
      <c r="C6" s="2" t="s">
        <v>59</v>
      </c>
      <c r="D6" s="2">
        <f>0.55/30</f>
        <v>1.8333333333333333E-2</v>
      </c>
      <c r="F6" s="2">
        <v>2422</v>
      </c>
      <c r="H6" s="2">
        <f t="shared" si="0"/>
        <v>7.5695017891549686E-6</v>
      </c>
      <c r="I6" s="2">
        <f t="shared" si="1"/>
        <v>54.545454545454547</v>
      </c>
      <c r="J6" s="12" t="s">
        <v>180</v>
      </c>
      <c r="K6" s="2" t="s">
        <v>150</v>
      </c>
      <c r="L6" s="2" t="s">
        <v>7</v>
      </c>
      <c r="M6" s="3" t="s">
        <v>24</v>
      </c>
      <c r="N6" s="3" t="s">
        <v>55</v>
      </c>
      <c r="O6" s="2" t="s">
        <v>55</v>
      </c>
      <c r="P6" s="3" t="s">
        <v>80</v>
      </c>
      <c r="Q6" s="2">
        <v>0.5</v>
      </c>
      <c r="R6" s="3" t="s">
        <v>107</v>
      </c>
      <c r="S6" s="2" t="s">
        <v>55</v>
      </c>
      <c r="T6" s="2" t="s">
        <v>146</v>
      </c>
    </row>
    <row r="7" spans="1:20" s="1" customFormat="1" x14ac:dyDescent="0.2">
      <c r="A7" s="9" t="s">
        <v>147</v>
      </c>
      <c r="B7" s="19" t="s">
        <v>184</v>
      </c>
      <c r="C7" s="2" t="s">
        <v>59</v>
      </c>
      <c r="D7" s="2">
        <f>0.63/30</f>
        <v>2.1000000000000001E-2</v>
      </c>
      <c r="E7" s="2"/>
      <c r="F7" s="2">
        <v>448</v>
      </c>
      <c r="G7" s="2"/>
      <c r="H7" s="2">
        <f t="shared" si="0"/>
        <v>4.6875000000000001E-5</v>
      </c>
      <c r="I7" s="2">
        <f t="shared" si="1"/>
        <v>47.619047619047613</v>
      </c>
      <c r="J7" s="12" t="s">
        <v>180</v>
      </c>
      <c r="K7" s="2" t="s">
        <v>150</v>
      </c>
      <c r="L7" s="2" t="s">
        <v>7</v>
      </c>
      <c r="M7" s="3" t="s">
        <v>24</v>
      </c>
      <c r="N7" s="3" t="s">
        <v>55</v>
      </c>
      <c r="O7" s="2" t="s">
        <v>55</v>
      </c>
      <c r="P7" s="3" t="s">
        <v>80</v>
      </c>
      <c r="Q7" s="2">
        <v>0.5</v>
      </c>
      <c r="R7" s="3" t="s">
        <v>107</v>
      </c>
      <c r="S7" s="2" t="s">
        <v>55</v>
      </c>
      <c r="T7" s="2" t="s">
        <v>146</v>
      </c>
    </row>
    <row r="8" spans="1:20" s="2" customFormat="1" x14ac:dyDescent="0.2">
      <c r="A8" s="9" t="s">
        <v>35</v>
      </c>
      <c r="B8" s="19" t="s">
        <v>183</v>
      </c>
      <c r="C8" s="2" t="s">
        <v>60</v>
      </c>
      <c r="D8" s="2">
        <f>0.004*1000/60</f>
        <v>6.6666666666666666E-2</v>
      </c>
      <c r="F8" s="2">
        <v>110.5</v>
      </c>
      <c r="H8" s="2">
        <f t="shared" si="0"/>
        <v>6.0331825037707393E-4</v>
      </c>
      <c r="I8" s="2">
        <f t="shared" si="1"/>
        <v>15</v>
      </c>
      <c r="J8" s="12" t="s">
        <v>180</v>
      </c>
      <c r="K8" s="2" t="s">
        <v>31</v>
      </c>
      <c r="L8" s="2" t="s">
        <v>32</v>
      </c>
      <c r="M8" s="2" t="s">
        <v>29</v>
      </c>
      <c r="N8" s="2" t="s">
        <v>55</v>
      </c>
      <c r="O8" s="2">
        <v>4</v>
      </c>
      <c r="P8" s="2" t="s">
        <v>51</v>
      </c>
      <c r="Q8" s="2">
        <v>2</v>
      </c>
      <c r="R8" s="2" t="s">
        <v>142</v>
      </c>
      <c r="S8" s="2" t="s">
        <v>55</v>
      </c>
      <c r="T8" s="2" t="s">
        <v>30</v>
      </c>
    </row>
    <row r="9" spans="1:20" s="2" customFormat="1" x14ac:dyDescent="0.2">
      <c r="A9" s="6" t="s">
        <v>121</v>
      </c>
      <c r="B9" s="10" t="s">
        <v>183</v>
      </c>
      <c r="C9" s="3" t="s">
        <v>59</v>
      </c>
      <c r="D9">
        <f>15.3/60</f>
        <v>0.255</v>
      </c>
      <c r="E9"/>
      <c r="F9">
        <f>417.1</f>
        <v>417.1</v>
      </c>
      <c r="G9"/>
      <c r="H9">
        <f t="shared" si="0"/>
        <v>6.1136418125149839E-4</v>
      </c>
      <c r="I9">
        <f t="shared" si="1"/>
        <v>3.9215686274509802</v>
      </c>
      <c r="J9" s="4" t="s">
        <v>123</v>
      </c>
      <c r="K9" s="2" t="s">
        <v>98</v>
      </c>
      <c r="L9" s="2" t="s">
        <v>7</v>
      </c>
      <c r="M9" s="3" t="s">
        <v>124</v>
      </c>
      <c r="N9" s="3" t="s">
        <v>66</v>
      </c>
      <c r="O9" s="3">
        <v>15</v>
      </c>
      <c r="P9" s="3" t="s">
        <v>80</v>
      </c>
      <c r="Q9">
        <f>20/60</f>
        <v>0.33333333333333331</v>
      </c>
      <c r="R9" s="3" t="s">
        <v>107</v>
      </c>
      <c r="S9" s="3" t="s">
        <v>55</v>
      </c>
      <c r="T9" t="s">
        <v>120</v>
      </c>
    </row>
    <row r="10" spans="1:20" s="2" customFormat="1" x14ac:dyDescent="0.2">
      <c r="A10" s="9" t="s">
        <v>33</v>
      </c>
      <c r="B10" s="19" t="s">
        <v>183</v>
      </c>
      <c r="C10" s="2" t="s">
        <v>60</v>
      </c>
      <c r="D10" s="2">
        <f>0.003*1000/60</f>
        <v>0.05</v>
      </c>
      <c r="F10" s="2">
        <v>72.400000000000006</v>
      </c>
      <c r="H10" s="2">
        <f t="shared" si="0"/>
        <v>6.9060773480662981E-4</v>
      </c>
      <c r="I10" s="2">
        <f t="shared" si="1"/>
        <v>20</v>
      </c>
      <c r="J10" s="12" t="s">
        <v>180</v>
      </c>
      <c r="K10" s="2" t="s">
        <v>31</v>
      </c>
      <c r="L10" s="2" t="s">
        <v>32</v>
      </c>
      <c r="M10" s="2" t="s">
        <v>29</v>
      </c>
      <c r="N10" s="2" t="s">
        <v>55</v>
      </c>
      <c r="O10" s="2">
        <v>4</v>
      </c>
      <c r="P10" s="2" t="s">
        <v>51</v>
      </c>
      <c r="Q10" s="2">
        <v>2</v>
      </c>
      <c r="R10" s="2" t="s">
        <v>142</v>
      </c>
      <c r="S10" s="2" t="s">
        <v>55</v>
      </c>
      <c r="T10" s="2" t="s">
        <v>30</v>
      </c>
    </row>
    <row r="11" spans="1:20" s="2" customFormat="1" x14ac:dyDescent="0.2">
      <c r="A11" s="9" t="s">
        <v>152</v>
      </c>
      <c r="B11" s="19" t="s">
        <v>183</v>
      </c>
      <c r="C11" s="2" t="s">
        <v>59</v>
      </c>
      <c r="D11" s="2">
        <f>238/60</f>
        <v>3.9666666666666668</v>
      </c>
      <c r="E11" s="2">
        <f>25/60</f>
        <v>0.41666666666666669</v>
      </c>
      <c r="F11" s="2">
        <f>1434</f>
        <v>1434</v>
      </c>
      <c r="G11" s="2">
        <v>128</v>
      </c>
      <c r="H11" s="2">
        <f t="shared" si="0"/>
        <v>2.7661552766155275E-3</v>
      </c>
      <c r="I11" s="2">
        <f t="shared" si="1"/>
        <v>0.25210084033613445</v>
      </c>
      <c r="J11" s="12" t="s">
        <v>180</v>
      </c>
      <c r="K11" s="2" t="s">
        <v>173</v>
      </c>
      <c r="L11" s="2" t="s">
        <v>7</v>
      </c>
      <c r="M11" s="3" t="s">
        <v>102</v>
      </c>
      <c r="N11" s="3" t="s">
        <v>49</v>
      </c>
      <c r="O11" s="2">
        <v>4</v>
      </c>
      <c r="P11" s="3" t="s">
        <v>106</v>
      </c>
      <c r="Q11" s="2">
        <v>2</v>
      </c>
      <c r="R11" s="3" t="s">
        <v>107</v>
      </c>
      <c r="S11" s="2">
        <v>6.5</v>
      </c>
      <c r="T11" s="2" t="s">
        <v>151</v>
      </c>
    </row>
    <row r="12" spans="1:20" s="2" customFormat="1" x14ac:dyDescent="0.2">
      <c r="A12" s="9" t="s">
        <v>13</v>
      </c>
      <c r="B12" s="19" t="s">
        <v>183</v>
      </c>
      <c r="C12" s="2" t="s">
        <v>56</v>
      </c>
      <c r="D12" s="2">
        <f>1.9/60</f>
        <v>3.1666666666666662E-2</v>
      </c>
      <c r="E12" s="2">
        <f>0.1/60</f>
        <v>1.6666666666666668E-3</v>
      </c>
      <c r="F12" s="2">
        <v>24.5</v>
      </c>
      <c r="G12" s="2">
        <v>3.1</v>
      </c>
      <c r="H12" s="2">
        <f t="shared" si="0"/>
        <v>1.2925170068027209E-3</v>
      </c>
      <c r="I12" s="2">
        <f t="shared" si="1"/>
        <v>31.578947368421058</v>
      </c>
      <c r="J12" s="2" t="s">
        <v>14</v>
      </c>
      <c r="K12" s="2" t="s">
        <v>27</v>
      </c>
      <c r="L12" s="2" t="s">
        <v>7</v>
      </c>
      <c r="M12" s="2" t="s">
        <v>16</v>
      </c>
      <c r="N12" s="2" t="s">
        <v>55</v>
      </c>
      <c r="O12" s="2">
        <v>4</v>
      </c>
      <c r="P12" s="2" t="s">
        <v>51</v>
      </c>
      <c r="Q12" s="2">
        <v>38</v>
      </c>
      <c r="R12" s="3" t="s">
        <v>55</v>
      </c>
      <c r="S12" s="2">
        <v>6.2</v>
      </c>
      <c r="T12" s="2" t="s">
        <v>12</v>
      </c>
    </row>
    <row r="13" spans="1:20" s="2" customFormat="1" x14ac:dyDescent="0.2">
      <c r="A13" s="9" t="s">
        <v>34</v>
      </c>
      <c r="B13" s="19" t="s">
        <v>183</v>
      </c>
      <c r="C13" s="2" t="s">
        <v>60</v>
      </c>
      <c r="D13" s="2">
        <f>0.002*1000/60</f>
        <v>3.3333333333333333E-2</v>
      </c>
      <c r="F13" s="2">
        <v>92.4</v>
      </c>
      <c r="H13" s="2">
        <f t="shared" si="0"/>
        <v>3.6075036075036075E-4</v>
      </c>
      <c r="I13" s="2">
        <f t="shared" si="1"/>
        <v>30</v>
      </c>
      <c r="J13" s="12" t="s">
        <v>180</v>
      </c>
      <c r="K13" s="2" t="s">
        <v>31</v>
      </c>
      <c r="L13" s="2" t="s">
        <v>32</v>
      </c>
      <c r="M13" s="2" t="s">
        <v>29</v>
      </c>
      <c r="N13" s="2" t="s">
        <v>55</v>
      </c>
      <c r="O13" s="2">
        <v>4</v>
      </c>
      <c r="P13" s="2" t="s">
        <v>51</v>
      </c>
      <c r="Q13" s="2">
        <v>2</v>
      </c>
      <c r="R13" s="2" t="s">
        <v>142</v>
      </c>
      <c r="S13" s="2" t="s">
        <v>55</v>
      </c>
      <c r="T13" s="2" t="s">
        <v>30</v>
      </c>
    </row>
    <row r="14" spans="1:20" s="2" customFormat="1" x14ac:dyDescent="0.2">
      <c r="A14" s="9" t="s">
        <v>148</v>
      </c>
      <c r="B14" s="19" t="s">
        <v>184</v>
      </c>
      <c r="C14" s="2" t="s">
        <v>59</v>
      </c>
      <c r="D14" s="2">
        <f>0.97/30</f>
        <v>3.2333333333333332E-2</v>
      </c>
      <c r="F14" s="2">
        <v>1488</v>
      </c>
      <c r="H14" s="2">
        <f t="shared" si="0"/>
        <v>2.1729390681003585E-5</v>
      </c>
      <c r="I14" s="2">
        <f t="shared" si="1"/>
        <v>30.927835051546392</v>
      </c>
      <c r="J14" s="12" t="s">
        <v>180</v>
      </c>
      <c r="K14" s="2" t="s">
        <v>150</v>
      </c>
      <c r="L14" s="2" t="s">
        <v>7</v>
      </c>
      <c r="M14" s="3" t="s">
        <v>24</v>
      </c>
      <c r="N14" s="3" t="s">
        <v>55</v>
      </c>
      <c r="O14" s="2" t="s">
        <v>55</v>
      </c>
      <c r="P14" s="3" t="s">
        <v>80</v>
      </c>
      <c r="Q14" s="2">
        <v>0.5</v>
      </c>
      <c r="R14" s="3" t="s">
        <v>107</v>
      </c>
      <c r="S14" s="2" t="s">
        <v>55</v>
      </c>
      <c r="T14" s="2" t="s">
        <v>146</v>
      </c>
    </row>
    <row r="15" spans="1:20" s="2" customFormat="1" x14ac:dyDescent="0.2">
      <c r="A15" s="9" t="s">
        <v>43</v>
      </c>
      <c r="B15" s="19" t="s">
        <v>184</v>
      </c>
      <c r="C15" s="2" t="s">
        <v>59</v>
      </c>
      <c r="D15" s="2">
        <f>39.9/60</f>
        <v>0.66499999999999992</v>
      </c>
      <c r="E15" s="2">
        <f>3.9/60</f>
        <v>6.5000000000000002E-2</v>
      </c>
      <c r="F15" s="2">
        <v>5.9</v>
      </c>
      <c r="G15" s="2">
        <v>0.7</v>
      </c>
      <c r="H15" s="2">
        <f t="shared" si="0"/>
        <v>0.11271186440677965</v>
      </c>
      <c r="I15" s="2">
        <f t="shared" si="1"/>
        <v>1.5037593984962407</v>
      </c>
      <c r="J15" s="2" t="s">
        <v>168</v>
      </c>
      <c r="K15" s="2" t="s">
        <v>72</v>
      </c>
      <c r="L15" s="2" t="s">
        <v>7</v>
      </c>
      <c r="M15" s="3" t="s">
        <v>55</v>
      </c>
      <c r="N15" s="3" t="s">
        <v>49</v>
      </c>
      <c r="O15" s="2">
        <v>6</v>
      </c>
      <c r="P15" s="3" t="s">
        <v>106</v>
      </c>
      <c r="Q15" s="2" t="s">
        <v>55</v>
      </c>
      <c r="R15" s="3" t="s">
        <v>107</v>
      </c>
      <c r="S15" s="2">
        <v>6.5</v>
      </c>
      <c r="T15" s="2" t="s">
        <v>167</v>
      </c>
    </row>
    <row r="16" spans="1:20" s="2" customFormat="1" x14ac:dyDescent="0.2">
      <c r="A16" s="9" t="s">
        <v>68</v>
      </c>
      <c r="B16" s="19" t="s">
        <v>183</v>
      </c>
      <c r="C16" s="2" t="s">
        <v>59</v>
      </c>
      <c r="D16" s="2">
        <f>AVERAGE(92,84,115,115)/60</f>
        <v>1.6916666666666667</v>
      </c>
      <c r="E16" s="2">
        <f>STDEV(92,84,115,115)/SQRT(4)/60</f>
        <v>0.13272430350444767</v>
      </c>
      <c r="F16" s="2">
        <f>AVERAGE(24.7,12.7,18,16.1)</f>
        <v>17.875</v>
      </c>
      <c r="G16" s="2">
        <f>STDEV(24.7,12.7,18,16.1)/SQRT(4)/60</f>
        <v>4.208883352395746E-2</v>
      </c>
      <c r="H16" s="2">
        <f t="shared" si="0"/>
        <v>9.4638694638694634E-2</v>
      </c>
      <c r="I16" s="2">
        <f t="shared" si="1"/>
        <v>0.59113300492610843</v>
      </c>
      <c r="J16" s="2" t="s">
        <v>28</v>
      </c>
      <c r="K16" s="2" t="s">
        <v>27</v>
      </c>
      <c r="L16" s="2" t="s">
        <v>7</v>
      </c>
      <c r="M16" s="2" t="s">
        <v>17</v>
      </c>
      <c r="N16" s="3" t="s">
        <v>49</v>
      </c>
      <c r="O16" s="2">
        <v>3</v>
      </c>
      <c r="P16" s="2" t="s">
        <v>51</v>
      </c>
      <c r="Q16" s="2">
        <f>40/60</f>
        <v>0.66666666666666663</v>
      </c>
      <c r="R16" s="2" t="s">
        <v>55</v>
      </c>
      <c r="S16" s="2" t="s">
        <v>190</v>
      </c>
      <c r="T16" s="2" t="s">
        <v>25</v>
      </c>
    </row>
    <row r="17" spans="1:20" s="2" customFormat="1" x14ac:dyDescent="0.2">
      <c r="A17" s="9" t="s">
        <v>8</v>
      </c>
      <c r="B17" s="19" t="s">
        <v>184</v>
      </c>
      <c r="C17" s="1" t="s">
        <v>59</v>
      </c>
      <c r="D17" s="1">
        <f>120/60</f>
        <v>2</v>
      </c>
      <c r="E17" s="1"/>
      <c r="F17" s="1">
        <v>43.7</v>
      </c>
      <c r="G17" s="1"/>
      <c r="H17" s="2">
        <f t="shared" si="0"/>
        <v>4.5766590389016017E-2</v>
      </c>
      <c r="I17" s="2">
        <f t="shared" si="1"/>
        <v>0.5</v>
      </c>
      <c r="J17" s="1" t="s">
        <v>20</v>
      </c>
      <c r="K17" s="1" t="s">
        <v>27</v>
      </c>
      <c r="L17" s="1" t="s">
        <v>7</v>
      </c>
      <c r="M17" s="1" t="s">
        <v>21</v>
      </c>
      <c r="N17" s="1" t="s">
        <v>49</v>
      </c>
      <c r="O17" s="2">
        <v>4</v>
      </c>
      <c r="P17" s="2" t="s">
        <v>54</v>
      </c>
      <c r="Q17" s="2">
        <v>0.5</v>
      </c>
      <c r="R17" s="2" t="s">
        <v>142</v>
      </c>
      <c r="S17" s="2" t="s">
        <v>55</v>
      </c>
      <c r="T17" s="1" t="s">
        <v>19</v>
      </c>
    </row>
    <row r="18" spans="1:20" s="2" customFormat="1" x14ac:dyDescent="0.2">
      <c r="A18" s="9" t="s">
        <v>8</v>
      </c>
      <c r="B18" s="19" t="s">
        <v>184</v>
      </c>
      <c r="C18" s="3" t="s">
        <v>60</v>
      </c>
      <c r="D18" s="2">
        <f>9.4/60</f>
        <v>0.15666666666666668</v>
      </c>
      <c r="F18" s="2">
        <v>78.8</v>
      </c>
      <c r="H18" s="2">
        <f t="shared" si="0"/>
        <v>1.9881556683587144E-3</v>
      </c>
      <c r="I18" s="2">
        <f t="shared" si="1"/>
        <v>6.3829787234042552</v>
      </c>
      <c r="J18" s="2" t="s">
        <v>170</v>
      </c>
      <c r="K18" s="2" t="s">
        <v>72</v>
      </c>
      <c r="L18" s="2" t="s">
        <v>7</v>
      </c>
      <c r="M18" s="2" t="s">
        <v>171</v>
      </c>
      <c r="N18" s="3" t="s">
        <v>66</v>
      </c>
      <c r="O18" s="2">
        <v>1</v>
      </c>
      <c r="P18" s="3" t="s">
        <v>106</v>
      </c>
      <c r="Q18" s="3" t="s">
        <v>55</v>
      </c>
      <c r="R18" s="3" t="s">
        <v>193</v>
      </c>
      <c r="S18" s="2">
        <v>6</v>
      </c>
      <c r="T18" s="2" t="s">
        <v>169</v>
      </c>
    </row>
    <row r="19" spans="1:20" s="2" customFormat="1" x14ac:dyDescent="0.2">
      <c r="A19" s="9" t="s">
        <v>108</v>
      </c>
      <c r="B19" s="19" t="s">
        <v>184</v>
      </c>
      <c r="C19" s="3" t="s">
        <v>59</v>
      </c>
      <c r="D19" s="2">
        <f>12.2/60</f>
        <v>0.20333333333333331</v>
      </c>
      <c r="E19" s="2">
        <f>((4/60)/1.96)/SQRT(4)</f>
        <v>1.7006802721088437E-2</v>
      </c>
      <c r="F19" s="2">
        <v>4</v>
      </c>
      <c r="G19" s="2">
        <f>(1.3/1.96)/SQRT(4)</f>
        <v>0.33163265306122452</v>
      </c>
      <c r="H19" s="2">
        <f t="shared" si="0"/>
        <v>5.0833333333333328E-2</v>
      </c>
      <c r="I19" s="2">
        <f t="shared" si="1"/>
        <v>4.918032786885246</v>
      </c>
      <c r="J19" s="5" t="s">
        <v>110</v>
      </c>
      <c r="K19" s="2" t="s">
        <v>98</v>
      </c>
      <c r="L19" s="2" t="s">
        <v>7</v>
      </c>
      <c r="M19" s="3" t="s">
        <v>111</v>
      </c>
      <c r="N19" s="2" t="s">
        <v>66</v>
      </c>
      <c r="O19" s="2">
        <v>8</v>
      </c>
      <c r="P19" s="3" t="s">
        <v>73</v>
      </c>
      <c r="Q19" s="3">
        <v>16</v>
      </c>
      <c r="R19" s="3" t="s">
        <v>107</v>
      </c>
      <c r="S19" s="2" t="s">
        <v>55</v>
      </c>
      <c r="T19" s="2" t="s">
        <v>109</v>
      </c>
    </row>
    <row r="20" spans="1:20" s="2" customFormat="1" x14ac:dyDescent="0.2">
      <c r="A20" s="9" t="s">
        <v>100</v>
      </c>
      <c r="B20" s="19" t="s">
        <v>184</v>
      </c>
      <c r="C20" s="3" t="s">
        <v>56</v>
      </c>
      <c r="D20" s="2">
        <f>11/60</f>
        <v>0.18333333333333332</v>
      </c>
      <c r="F20" s="2">
        <v>140</v>
      </c>
      <c r="H20" s="2">
        <f t="shared" si="0"/>
        <v>1.3095238095238095E-3</v>
      </c>
      <c r="I20" s="2">
        <f t="shared" si="1"/>
        <v>5.454545454545455</v>
      </c>
      <c r="J20" s="12" t="s">
        <v>180</v>
      </c>
      <c r="K20" s="2" t="s">
        <v>98</v>
      </c>
      <c r="L20" s="2" t="s">
        <v>7</v>
      </c>
      <c r="M20" s="5" t="s">
        <v>102</v>
      </c>
      <c r="N20" s="3" t="s">
        <v>49</v>
      </c>
      <c r="O20" s="2">
        <v>11</v>
      </c>
      <c r="P20" s="3" t="s">
        <v>51</v>
      </c>
      <c r="Q20" s="2">
        <v>2</v>
      </c>
      <c r="R20" s="3" t="s">
        <v>107</v>
      </c>
      <c r="S20" s="2">
        <v>5</v>
      </c>
      <c r="T20" s="5" t="s">
        <v>99</v>
      </c>
    </row>
    <row r="21" spans="1:20" s="2" customFormat="1" x14ac:dyDescent="0.2">
      <c r="A21" s="9" t="s">
        <v>4</v>
      </c>
      <c r="B21" s="19" t="s">
        <v>183</v>
      </c>
      <c r="C21" s="2" t="s">
        <v>59</v>
      </c>
      <c r="D21" s="2">
        <v>3.13</v>
      </c>
      <c r="E21" s="2">
        <v>0.39</v>
      </c>
      <c r="F21" s="2">
        <v>43.1</v>
      </c>
      <c r="G21" s="2">
        <v>16.2</v>
      </c>
      <c r="H21" s="2">
        <f t="shared" si="0"/>
        <v>7.2621809744779581E-2</v>
      </c>
      <c r="I21" s="2">
        <f t="shared" si="1"/>
        <v>0.31948881789137379</v>
      </c>
      <c r="J21" s="2" t="s">
        <v>91</v>
      </c>
      <c r="K21" s="2" t="s">
        <v>92</v>
      </c>
      <c r="L21" s="2" t="s">
        <v>7</v>
      </c>
      <c r="M21" s="2" t="s">
        <v>17</v>
      </c>
      <c r="N21" s="2" t="s">
        <v>49</v>
      </c>
      <c r="O21" s="2">
        <v>3</v>
      </c>
      <c r="P21" s="2" t="s">
        <v>73</v>
      </c>
      <c r="Q21" s="2">
        <v>14</v>
      </c>
      <c r="R21" s="2" t="s">
        <v>191</v>
      </c>
      <c r="S21" s="1">
        <v>5.8</v>
      </c>
      <c r="T21" s="2" t="s">
        <v>90</v>
      </c>
    </row>
    <row r="22" spans="1:20" s="2" customFormat="1" x14ac:dyDescent="0.2">
      <c r="A22" s="9" t="s">
        <v>4</v>
      </c>
      <c r="B22" s="19" t="s">
        <v>183</v>
      </c>
      <c r="C22" s="2" t="s">
        <v>59</v>
      </c>
      <c r="D22" s="2">
        <v>3.13</v>
      </c>
      <c r="E22" s="2">
        <v>0.28999999999999998</v>
      </c>
      <c r="F22" s="21">
        <v>43</v>
      </c>
      <c r="G22" s="21">
        <v>6</v>
      </c>
      <c r="H22" s="2">
        <f t="shared" si="0"/>
        <v>7.2790697674418606E-2</v>
      </c>
      <c r="I22" s="2">
        <f t="shared" si="1"/>
        <v>0.31948881789137379</v>
      </c>
      <c r="J22" s="12" t="s">
        <v>180</v>
      </c>
      <c r="K22" s="2" t="s">
        <v>6</v>
      </c>
      <c r="L22" s="2" t="s">
        <v>7</v>
      </c>
      <c r="M22" s="2" t="s">
        <v>17</v>
      </c>
      <c r="N22" s="2" t="s">
        <v>49</v>
      </c>
      <c r="O22" s="2">
        <v>2</v>
      </c>
      <c r="P22" s="2" t="s">
        <v>51</v>
      </c>
      <c r="Q22" s="2">
        <v>3</v>
      </c>
      <c r="R22" s="2" t="s">
        <v>55</v>
      </c>
      <c r="S22" s="2">
        <v>5.8</v>
      </c>
      <c r="T22" s="2" t="s">
        <v>2</v>
      </c>
    </row>
    <row r="23" spans="1:20" s="2" customFormat="1" x14ac:dyDescent="0.2">
      <c r="A23" s="9" t="s">
        <v>5</v>
      </c>
      <c r="B23" s="19" t="s">
        <v>183</v>
      </c>
      <c r="C23" s="2" t="s">
        <v>59</v>
      </c>
      <c r="D23" s="2">
        <v>3.45</v>
      </c>
      <c r="E23" s="2">
        <v>0.28999999999999998</v>
      </c>
      <c r="F23" s="21">
        <v>35</v>
      </c>
      <c r="G23" s="21">
        <v>9</v>
      </c>
      <c r="H23" s="2">
        <f t="shared" si="0"/>
        <v>9.8571428571428574E-2</v>
      </c>
      <c r="I23" s="2">
        <f t="shared" si="1"/>
        <v>0.28985507246376813</v>
      </c>
      <c r="J23" s="12" t="s">
        <v>180</v>
      </c>
      <c r="K23" s="2" t="s">
        <v>6</v>
      </c>
      <c r="L23" s="2" t="s">
        <v>7</v>
      </c>
      <c r="M23" s="2" t="s">
        <v>17</v>
      </c>
      <c r="N23" s="2" t="s">
        <v>49</v>
      </c>
      <c r="O23" s="2">
        <v>2</v>
      </c>
      <c r="P23" s="2" t="s">
        <v>51</v>
      </c>
      <c r="Q23" s="2">
        <v>3</v>
      </c>
      <c r="R23" s="2" t="s">
        <v>55</v>
      </c>
      <c r="S23" s="2">
        <v>5.8</v>
      </c>
      <c r="T23" s="2" t="s">
        <v>2</v>
      </c>
    </row>
    <row r="24" spans="1:20" s="2" customFormat="1" x14ac:dyDescent="0.2">
      <c r="A24" s="9" t="s">
        <v>5</v>
      </c>
      <c r="B24" s="11" t="s">
        <v>183</v>
      </c>
      <c r="C24" s="2" t="s">
        <v>59</v>
      </c>
      <c r="D24" s="2">
        <v>4.6399999999999997</v>
      </c>
      <c r="E24" s="2">
        <v>0.45</v>
      </c>
      <c r="F24" s="2">
        <v>38</v>
      </c>
      <c r="G24" s="2">
        <v>5</v>
      </c>
      <c r="H24" s="2">
        <f t="shared" si="0"/>
        <v>0.12210526315789473</v>
      </c>
      <c r="I24" s="2">
        <f t="shared" si="1"/>
        <v>0.21551724137931036</v>
      </c>
      <c r="J24" s="12" t="s">
        <v>180</v>
      </c>
      <c r="K24" s="2" t="s">
        <v>6</v>
      </c>
      <c r="L24" s="2" t="s">
        <v>7</v>
      </c>
      <c r="M24" s="2" t="s">
        <v>17</v>
      </c>
      <c r="N24" s="2" t="s">
        <v>49</v>
      </c>
      <c r="O24" s="2">
        <v>2</v>
      </c>
      <c r="P24" s="2" t="s">
        <v>51</v>
      </c>
      <c r="Q24" s="2">
        <v>3</v>
      </c>
      <c r="R24" s="2" t="s">
        <v>55</v>
      </c>
      <c r="S24" s="2">
        <v>5.8</v>
      </c>
      <c r="T24" s="2" t="s">
        <v>2</v>
      </c>
    </row>
    <row r="25" spans="1:20" s="2" customFormat="1" x14ac:dyDescent="0.2">
      <c r="A25" s="9" t="s">
        <v>37</v>
      </c>
      <c r="B25" s="19" t="s">
        <v>184</v>
      </c>
      <c r="C25" s="2" t="s">
        <v>60</v>
      </c>
      <c r="D25" s="2">
        <f>0.006*1000/60</f>
        <v>0.1</v>
      </c>
      <c r="F25" s="2">
        <v>126.6</v>
      </c>
      <c r="H25" s="2">
        <f t="shared" si="0"/>
        <v>7.8988941548183264E-4</v>
      </c>
      <c r="I25" s="2">
        <f t="shared" si="1"/>
        <v>10</v>
      </c>
      <c r="J25" s="12" t="s">
        <v>180</v>
      </c>
      <c r="K25" s="2" t="s">
        <v>31</v>
      </c>
      <c r="L25" s="2" t="s">
        <v>32</v>
      </c>
      <c r="M25" s="2" t="s">
        <v>29</v>
      </c>
      <c r="N25" s="2" t="s">
        <v>55</v>
      </c>
      <c r="O25" s="2">
        <v>4</v>
      </c>
      <c r="P25" s="2" t="s">
        <v>51</v>
      </c>
      <c r="Q25" s="2">
        <v>2</v>
      </c>
      <c r="R25" s="2" t="s">
        <v>142</v>
      </c>
      <c r="S25" s="2" t="s">
        <v>55</v>
      </c>
      <c r="T25" s="2" t="s">
        <v>30</v>
      </c>
    </row>
    <row r="26" spans="1:20" s="2" customFormat="1" x14ac:dyDescent="0.2">
      <c r="A26" s="6" t="s">
        <v>128</v>
      </c>
      <c r="B26" s="10" t="s">
        <v>184</v>
      </c>
      <c r="C26" s="3" t="s">
        <v>56</v>
      </c>
      <c r="D26">
        <f>((2.7+10.62)/2)/60</f>
        <v>0.111</v>
      </c>
      <c r="E26"/>
      <c r="F26">
        <f>(80.8+45.2)/2</f>
        <v>63</v>
      </c>
      <c r="G26"/>
      <c r="H26">
        <f t="shared" si="0"/>
        <v>1.7619047619047618E-3</v>
      </c>
      <c r="I26">
        <f t="shared" si="1"/>
        <v>9.0090090090090094</v>
      </c>
      <c r="J26" s="4" t="s">
        <v>130</v>
      </c>
      <c r="K26" s="2" t="s">
        <v>98</v>
      </c>
      <c r="L26" s="2" t="s">
        <v>7</v>
      </c>
      <c r="M26" s="3" t="s">
        <v>17</v>
      </c>
      <c r="N26" s="3" t="s">
        <v>49</v>
      </c>
      <c r="O26" s="3" t="s">
        <v>55</v>
      </c>
      <c r="P26" s="3" t="s">
        <v>106</v>
      </c>
      <c r="Q26">
        <v>16</v>
      </c>
      <c r="R26" s="3" t="s">
        <v>55</v>
      </c>
      <c r="S26" s="3" t="s">
        <v>55</v>
      </c>
      <c r="T26" t="s">
        <v>129</v>
      </c>
    </row>
    <row r="27" spans="1:20" s="2" customFormat="1" x14ac:dyDescent="0.2">
      <c r="A27" s="9" t="s">
        <v>128</v>
      </c>
      <c r="B27" s="19" t="s">
        <v>184</v>
      </c>
      <c r="C27" s="2" t="s">
        <v>59</v>
      </c>
      <c r="D27" s="2">
        <f>44.8/60</f>
        <v>0.74666666666666659</v>
      </c>
      <c r="E27" s="2">
        <f>3.9/60</f>
        <v>6.5000000000000002E-2</v>
      </c>
      <c r="F27" s="2">
        <v>4.5</v>
      </c>
      <c r="G27" s="2">
        <v>0.6</v>
      </c>
      <c r="H27" s="2">
        <f t="shared" si="0"/>
        <v>0.16592592592592592</v>
      </c>
      <c r="I27" s="2">
        <f t="shared" si="1"/>
        <v>1.3392857142857144</v>
      </c>
      <c r="J27" s="2" t="s">
        <v>168</v>
      </c>
      <c r="K27" s="2" t="s">
        <v>72</v>
      </c>
      <c r="L27" s="2" t="s">
        <v>7</v>
      </c>
      <c r="M27" s="3" t="s">
        <v>55</v>
      </c>
      <c r="N27" s="3" t="s">
        <v>49</v>
      </c>
      <c r="O27" s="2">
        <v>6</v>
      </c>
      <c r="P27" s="3" t="s">
        <v>106</v>
      </c>
      <c r="Q27" s="2" t="s">
        <v>55</v>
      </c>
      <c r="R27" s="3" t="s">
        <v>107</v>
      </c>
      <c r="S27" s="2">
        <v>6.5</v>
      </c>
      <c r="T27" s="2" t="s">
        <v>167</v>
      </c>
    </row>
    <row r="28" spans="1:20" s="2" customFormat="1" x14ac:dyDescent="0.2">
      <c r="A28" s="9" t="s">
        <v>70</v>
      </c>
      <c r="B28" s="11" t="s">
        <v>185</v>
      </c>
      <c r="C28" s="2" t="s">
        <v>56</v>
      </c>
      <c r="D28" s="2">
        <f>0.1/60</f>
        <v>1.6666666666666668E-3</v>
      </c>
      <c r="F28" s="2">
        <v>15</v>
      </c>
      <c r="H28" s="2">
        <f t="shared" si="0"/>
        <v>1.1111111111111112E-4</v>
      </c>
      <c r="I28" s="2">
        <f t="shared" si="1"/>
        <v>600</v>
      </c>
      <c r="J28" s="2" t="s">
        <v>71</v>
      </c>
      <c r="K28" s="2" t="s">
        <v>72</v>
      </c>
      <c r="L28" s="2" t="s">
        <v>7</v>
      </c>
      <c r="M28" s="2" t="s">
        <v>18</v>
      </c>
      <c r="N28" s="2" t="s">
        <v>66</v>
      </c>
      <c r="O28" s="2">
        <f>3.5*4</f>
        <v>14</v>
      </c>
      <c r="P28" s="2" t="s">
        <v>73</v>
      </c>
      <c r="Q28" s="2">
        <v>72</v>
      </c>
      <c r="R28" s="2" t="s">
        <v>142</v>
      </c>
      <c r="S28" s="2">
        <v>6.5</v>
      </c>
      <c r="T28" s="2" t="s">
        <v>69</v>
      </c>
    </row>
    <row r="29" spans="1:20" s="2" customFormat="1" x14ac:dyDescent="0.2">
      <c r="A29" s="9" t="s">
        <v>114</v>
      </c>
      <c r="B29" s="11" t="s">
        <v>185</v>
      </c>
      <c r="C29" s="3" t="s">
        <v>56</v>
      </c>
      <c r="D29" s="2">
        <f>0.354/60</f>
        <v>5.8999999999999999E-3</v>
      </c>
      <c r="E29" s="2">
        <f>0.08/60</f>
        <v>1.3333333333333333E-3</v>
      </c>
      <c r="F29" s="2">
        <v>153.4</v>
      </c>
      <c r="G29" s="2">
        <v>59.2</v>
      </c>
      <c r="H29" s="2">
        <f t="shared" si="0"/>
        <v>3.8461538461538456E-5</v>
      </c>
      <c r="I29" s="2">
        <f t="shared" si="1"/>
        <v>169.49152542372883</v>
      </c>
      <c r="J29" s="5" t="s">
        <v>115</v>
      </c>
      <c r="K29" s="2" t="s">
        <v>98</v>
      </c>
      <c r="L29" s="2" t="s">
        <v>116</v>
      </c>
      <c r="M29" s="3" t="s">
        <v>18</v>
      </c>
      <c r="N29" s="2" t="s">
        <v>66</v>
      </c>
      <c r="O29" s="2">
        <v>3</v>
      </c>
      <c r="P29" s="3" t="s">
        <v>80</v>
      </c>
      <c r="Q29" s="3">
        <v>0.25</v>
      </c>
      <c r="R29" s="3" t="s">
        <v>107</v>
      </c>
      <c r="S29" s="2" t="s">
        <v>192</v>
      </c>
      <c r="T29" s="2" t="s">
        <v>112</v>
      </c>
    </row>
    <row r="30" spans="1:20" s="2" customFormat="1" x14ac:dyDescent="0.2">
      <c r="A30" s="6" t="s">
        <v>122</v>
      </c>
      <c r="B30" s="11" t="s">
        <v>185</v>
      </c>
      <c r="C30" s="3" t="s">
        <v>59</v>
      </c>
      <c r="D30">
        <f>3.2/60</f>
        <v>5.3333333333333337E-2</v>
      </c>
      <c r="E30"/>
      <c r="F30">
        <f>215.2</f>
        <v>215.2</v>
      </c>
      <c r="G30"/>
      <c r="H30">
        <f t="shared" si="0"/>
        <v>2.4783147459727387E-4</v>
      </c>
      <c r="I30">
        <f t="shared" si="1"/>
        <v>18.75</v>
      </c>
      <c r="J30" s="4" t="s">
        <v>123</v>
      </c>
      <c r="K30" s="2" t="s">
        <v>98</v>
      </c>
      <c r="L30" s="2" t="s">
        <v>7</v>
      </c>
      <c r="M30" s="3" t="s">
        <v>124</v>
      </c>
      <c r="N30" s="3" t="s">
        <v>66</v>
      </c>
      <c r="O30" s="3">
        <v>15</v>
      </c>
      <c r="P30" s="3" t="s">
        <v>80</v>
      </c>
      <c r="Q30">
        <f>20/60</f>
        <v>0.33333333333333331</v>
      </c>
      <c r="R30" s="3" t="s">
        <v>107</v>
      </c>
      <c r="S30" s="3" t="s">
        <v>55</v>
      </c>
      <c r="T30" t="s">
        <v>120</v>
      </c>
    </row>
    <row r="31" spans="1:20" s="2" customFormat="1" x14ac:dyDescent="0.2">
      <c r="A31" s="6" t="s">
        <v>77</v>
      </c>
      <c r="B31" s="11" t="s">
        <v>185</v>
      </c>
      <c r="C31" s="2" t="s">
        <v>56</v>
      </c>
      <c r="D31">
        <f>4.3/60</f>
        <v>7.166666666666667E-2</v>
      </c>
      <c r="E31">
        <f>0.5/60</f>
        <v>8.3333333333333332E-3</v>
      </c>
      <c r="F31">
        <v>50</v>
      </c>
      <c r="G31">
        <v>10</v>
      </c>
      <c r="H31">
        <f t="shared" si="0"/>
        <v>1.4333333333333333E-3</v>
      </c>
      <c r="I31">
        <f t="shared" si="1"/>
        <v>13.953488372093023</v>
      </c>
      <c r="J31" t="s">
        <v>79</v>
      </c>
      <c r="K31" s="2" t="s">
        <v>76</v>
      </c>
      <c r="L31" s="2" t="s">
        <v>7</v>
      </c>
      <c r="M31" s="2" t="s">
        <v>82</v>
      </c>
      <c r="N31" t="s">
        <v>49</v>
      </c>
      <c r="O31">
        <v>76</v>
      </c>
      <c r="P31" s="2" t="s">
        <v>80</v>
      </c>
      <c r="Q31">
        <v>0.5</v>
      </c>
      <c r="R31" t="s">
        <v>187</v>
      </c>
      <c r="S31">
        <v>6</v>
      </c>
      <c r="T31" s="2" t="s">
        <v>84</v>
      </c>
    </row>
    <row r="32" spans="1:20" s="2" customFormat="1" x14ac:dyDescent="0.2">
      <c r="A32" s="9" t="s">
        <v>113</v>
      </c>
      <c r="B32" s="19" t="s">
        <v>183</v>
      </c>
      <c r="C32" s="3" t="s">
        <v>56</v>
      </c>
      <c r="D32" s="2">
        <f>3/60</f>
        <v>0.05</v>
      </c>
      <c r="E32" s="2">
        <f>0.1/60</f>
        <v>1.6666666666666668E-3</v>
      </c>
      <c r="F32" s="2">
        <v>11.7</v>
      </c>
      <c r="G32" s="2">
        <v>1.9</v>
      </c>
      <c r="H32" s="2">
        <f t="shared" si="0"/>
        <v>4.2735042735042739E-3</v>
      </c>
      <c r="I32" s="2">
        <f t="shared" si="1"/>
        <v>20</v>
      </c>
      <c r="J32" s="5" t="s">
        <v>115</v>
      </c>
      <c r="K32" s="2" t="s">
        <v>98</v>
      </c>
      <c r="L32" s="2" t="s">
        <v>116</v>
      </c>
      <c r="M32" s="3" t="s">
        <v>18</v>
      </c>
      <c r="N32" s="2" t="s">
        <v>66</v>
      </c>
      <c r="O32" s="2">
        <v>3</v>
      </c>
      <c r="P32" s="3" t="s">
        <v>80</v>
      </c>
      <c r="Q32" s="3">
        <v>0.25</v>
      </c>
      <c r="R32" s="3" t="s">
        <v>107</v>
      </c>
      <c r="S32" s="2" t="s">
        <v>192</v>
      </c>
      <c r="T32" s="2" t="s">
        <v>112</v>
      </c>
    </row>
    <row r="33" spans="1:20" s="2" customFormat="1" x14ac:dyDescent="0.2">
      <c r="A33" s="9" t="s">
        <v>125</v>
      </c>
      <c r="B33" s="19" t="s">
        <v>184</v>
      </c>
      <c r="C33" s="3" t="s">
        <v>56</v>
      </c>
      <c r="D33" s="2">
        <f>6.2/60</f>
        <v>0.10333333333333333</v>
      </c>
      <c r="F33" s="2">
        <v>1.4</v>
      </c>
      <c r="H33" s="2">
        <f t="shared" si="0"/>
        <v>7.3809523809523811E-2</v>
      </c>
      <c r="I33" s="2">
        <f t="shared" si="1"/>
        <v>9.67741935483871</v>
      </c>
      <c r="J33" s="12" t="s">
        <v>180</v>
      </c>
      <c r="K33" s="2" t="s">
        <v>98</v>
      </c>
      <c r="L33" s="2" t="s">
        <v>7</v>
      </c>
      <c r="M33" s="3" t="s">
        <v>18</v>
      </c>
      <c r="N33" s="3" t="s">
        <v>49</v>
      </c>
      <c r="O33" s="3" t="s">
        <v>55</v>
      </c>
      <c r="P33" s="3" t="s">
        <v>80</v>
      </c>
      <c r="Q33" s="2">
        <f>20/60</f>
        <v>0.33333333333333331</v>
      </c>
      <c r="R33" s="2" t="s">
        <v>142</v>
      </c>
      <c r="S33" s="2">
        <v>7</v>
      </c>
      <c r="T33" s="2" t="s">
        <v>126</v>
      </c>
    </row>
    <row r="34" spans="1:20" s="2" customFormat="1" x14ac:dyDescent="0.2">
      <c r="A34" s="9" t="s">
        <v>144</v>
      </c>
      <c r="B34" s="19" t="s">
        <v>183</v>
      </c>
      <c r="C34" s="3" t="s">
        <v>59</v>
      </c>
      <c r="D34" s="2">
        <f>1.21/60</f>
        <v>2.0166666666666666E-2</v>
      </c>
      <c r="E34" s="2">
        <f>0.17/60</f>
        <v>2.8333333333333335E-3</v>
      </c>
      <c r="F34" s="2">
        <v>31.6</v>
      </c>
      <c r="G34" s="2">
        <v>9.9</v>
      </c>
      <c r="H34" s="2">
        <f t="shared" si="0"/>
        <v>6.3818565400843876E-4</v>
      </c>
      <c r="I34" s="2">
        <f t="shared" si="1"/>
        <v>49.586776859504134</v>
      </c>
      <c r="J34" s="5" t="s">
        <v>143</v>
      </c>
      <c r="K34" s="2" t="s">
        <v>173</v>
      </c>
      <c r="L34" s="2" t="s">
        <v>7</v>
      </c>
      <c r="M34" s="3" t="s">
        <v>18</v>
      </c>
      <c r="N34" s="3" t="s">
        <v>49</v>
      </c>
      <c r="O34" s="2">
        <f>4*6</f>
        <v>24</v>
      </c>
      <c r="P34" s="3" t="s">
        <v>141</v>
      </c>
      <c r="Q34" s="2">
        <v>12</v>
      </c>
      <c r="R34" s="3" t="s">
        <v>107</v>
      </c>
      <c r="S34" s="2" t="s">
        <v>55</v>
      </c>
      <c r="T34" s="2" t="s">
        <v>145</v>
      </c>
    </row>
    <row r="35" spans="1:20" s="2" customFormat="1" x14ac:dyDescent="0.2">
      <c r="A35" s="9" t="s">
        <v>132</v>
      </c>
      <c r="B35" s="19" t="s">
        <v>184</v>
      </c>
      <c r="C35" s="3" t="s">
        <v>59</v>
      </c>
      <c r="D35" s="2">
        <f>((18.5+14.4)/2)/60</f>
        <v>0.27416666666666667</v>
      </c>
      <c r="F35" s="2">
        <f>(26.3+16.6)/2</f>
        <v>21.450000000000003</v>
      </c>
      <c r="H35" s="2">
        <f t="shared" si="0"/>
        <v>1.2781662781662781E-2</v>
      </c>
      <c r="I35" s="2">
        <f t="shared" si="1"/>
        <v>3.6474164133738602</v>
      </c>
      <c r="J35" s="5" t="s">
        <v>133</v>
      </c>
      <c r="K35" s="2" t="s">
        <v>98</v>
      </c>
      <c r="L35" s="2" t="s">
        <v>7</v>
      </c>
      <c r="M35" s="3" t="s">
        <v>17</v>
      </c>
      <c r="N35" s="3" t="s">
        <v>66</v>
      </c>
      <c r="O35" s="2">
        <f>10</f>
        <v>10</v>
      </c>
      <c r="P35" s="3" t="s">
        <v>106</v>
      </c>
      <c r="Q35" s="3" t="s">
        <v>55</v>
      </c>
      <c r="R35" s="2" t="s">
        <v>188</v>
      </c>
      <c r="S35" s="2" t="s">
        <v>194</v>
      </c>
      <c r="T35" s="2" t="s">
        <v>131</v>
      </c>
    </row>
    <row r="36" spans="1:20" s="2" customFormat="1" x14ac:dyDescent="0.2">
      <c r="A36" s="9" t="s">
        <v>153</v>
      </c>
      <c r="B36" s="19" t="s">
        <v>184</v>
      </c>
      <c r="C36" s="2" t="s">
        <v>59</v>
      </c>
      <c r="D36" s="2">
        <f>623/60</f>
        <v>10.383333333333333</v>
      </c>
      <c r="E36" s="2">
        <f>70/60</f>
        <v>1.1666666666666667</v>
      </c>
      <c r="F36" s="2">
        <v>1505</v>
      </c>
      <c r="G36" s="2">
        <v>151</v>
      </c>
      <c r="H36" s="2">
        <f t="shared" si="0"/>
        <v>6.8992248062015498E-3</v>
      </c>
      <c r="I36" s="2">
        <f t="shared" si="1"/>
        <v>9.6308186195826651E-2</v>
      </c>
      <c r="J36" s="12" t="s">
        <v>180</v>
      </c>
      <c r="K36" s="2" t="s">
        <v>173</v>
      </c>
      <c r="L36" s="2" t="s">
        <v>7</v>
      </c>
      <c r="M36" s="3" t="s">
        <v>102</v>
      </c>
      <c r="N36" s="3" t="s">
        <v>49</v>
      </c>
      <c r="O36" s="2">
        <v>4</v>
      </c>
      <c r="P36" s="3" t="s">
        <v>106</v>
      </c>
      <c r="Q36" s="2">
        <v>2</v>
      </c>
      <c r="R36" s="3" t="s">
        <v>107</v>
      </c>
      <c r="S36" s="2">
        <v>6.5</v>
      </c>
      <c r="T36" s="2" t="s">
        <v>151</v>
      </c>
    </row>
    <row r="37" spans="1:20" s="2" customFormat="1" x14ac:dyDescent="0.2">
      <c r="A37" s="9" t="s">
        <v>36</v>
      </c>
      <c r="B37" s="19" t="s">
        <v>184</v>
      </c>
      <c r="C37" s="2" t="s">
        <v>60</v>
      </c>
      <c r="D37" s="2">
        <f>0.002*1000/60</f>
        <v>3.3333333333333333E-2</v>
      </c>
      <c r="F37" s="2">
        <v>96.2</v>
      </c>
      <c r="H37" s="2">
        <f t="shared" si="0"/>
        <v>3.465003465003465E-4</v>
      </c>
      <c r="I37" s="2">
        <f t="shared" si="1"/>
        <v>30</v>
      </c>
      <c r="J37" s="12" t="s">
        <v>180</v>
      </c>
      <c r="K37" s="2" t="s">
        <v>31</v>
      </c>
      <c r="L37" s="2" t="s">
        <v>32</v>
      </c>
      <c r="M37" s="2" t="s">
        <v>29</v>
      </c>
      <c r="N37" s="2" t="s">
        <v>55</v>
      </c>
      <c r="O37" s="2">
        <v>4</v>
      </c>
      <c r="P37" s="2" t="s">
        <v>51</v>
      </c>
      <c r="Q37" s="2">
        <v>2</v>
      </c>
      <c r="R37" s="2" t="s">
        <v>142</v>
      </c>
      <c r="S37" s="2" t="s">
        <v>55</v>
      </c>
      <c r="T37" s="2" t="s">
        <v>30</v>
      </c>
    </row>
    <row r="38" spans="1:20" s="2" customFormat="1" x14ac:dyDescent="0.2">
      <c r="A38" s="9" t="s">
        <v>101</v>
      </c>
      <c r="B38" s="19" t="s">
        <v>183</v>
      </c>
      <c r="C38" s="3" t="s">
        <v>56</v>
      </c>
      <c r="D38" s="2">
        <f>7/60</f>
        <v>0.11666666666666667</v>
      </c>
      <c r="F38" s="2">
        <v>156</v>
      </c>
      <c r="H38" s="2">
        <f t="shared" si="0"/>
        <v>7.4786324786324792E-4</v>
      </c>
      <c r="I38" s="2">
        <f t="shared" si="1"/>
        <v>8.5714285714285712</v>
      </c>
      <c r="J38" s="12" t="s">
        <v>180</v>
      </c>
      <c r="K38" s="2" t="s">
        <v>98</v>
      </c>
      <c r="L38" s="2" t="s">
        <v>7</v>
      </c>
      <c r="M38" s="5" t="s">
        <v>102</v>
      </c>
      <c r="N38" s="3" t="s">
        <v>49</v>
      </c>
      <c r="O38" s="2">
        <v>11</v>
      </c>
      <c r="P38" s="3" t="s">
        <v>51</v>
      </c>
      <c r="Q38" s="2">
        <v>2</v>
      </c>
      <c r="R38" s="3" t="s">
        <v>107</v>
      </c>
      <c r="S38" s="2">
        <v>5</v>
      </c>
      <c r="T38" s="5" t="s">
        <v>99</v>
      </c>
    </row>
    <row r="39" spans="1:20" s="2" customFormat="1" x14ac:dyDescent="0.2">
      <c r="A39" s="9" t="s">
        <v>22</v>
      </c>
      <c r="B39" s="19" t="s">
        <v>184</v>
      </c>
      <c r="C39" s="3" t="s">
        <v>56</v>
      </c>
      <c r="D39" s="2">
        <f>4.17/60</f>
        <v>6.9499999999999992E-2</v>
      </c>
      <c r="E39" s="2">
        <f>1.23/60</f>
        <v>2.0500000000000001E-2</v>
      </c>
      <c r="F39" s="2">
        <f>2.14*1000</f>
        <v>2140</v>
      </c>
      <c r="G39" s="2">
        <f>0.51*1000</f>
        <v>510</v>
      </c>
      <c r="H39" s="2">
        <f t="shared" si="0"/>
        <v>3.2476635514018687E-5</v>
      </c>
      <c r="I39" s="2">
        <f t="shared" si="1"/>
        <v>14.388489208633095</v>
      </c>
      <c r="J39" s="2" t="s">
        <v>26</v>
      </c>
      <c r="K39" s="2" t="s">
        <v>27</v>
      </c>
      <c r="L39" s="2" t="s">
        <v>7</v>
      </c>
      <c r="M39" s="2" t="s">
        <v>24</v>
      </c>
      <c r="N39" s="3" t="s">
        <v>49</v>
      </c>
      <c r="O39" s="2">
        <v>2</v>
      </c>
      <c r="P39" s="2" t="s">
        <v>51</v>
      </c>
      <c r="Q39" s="2">
        <v>12</v>
      </c>
      <c r="R39" s="2" t="s">
        <v>142</v>
      </c>
      <c r="T39" s="2" t="s">
        <v>23</v>
      </c>
    </row>
    <row r="40" spans="1:20" s="2" customFormat="1" x14ac:dyDescent="0.2">
      <c r="A40" s="9" t="s">
        <v>155</v>
      </c>
      <c r="B40" s="19" t="s">
        <v>184</v>
      </c>
      <c r="C40" s="2" t="s">
        <v>59</v>
      </c>
      <c r="D40" s="2">
        <f>31.3/60</f>
        <v>0.52166666666666672</v>
      </c>
      <c r="E40" s="2">
        <f>8.7/2/60</f>
        <v>7.2499999999999995E-2</v>
      </c>
      <c r="F40" s="2">
        <f>2.9/2</f>
        <v>1.45</v>
      </c>
      <c r="G40" s="2">
        <f>0.967/4</f>
        <v>0.24174999999999999</v>
      </c>
      <c r="H40" s="2">
        <f t="shared" si="0"/>
        <v>0.35977011494252881</v>
      </c>
      <c r="I40" s="2">
        <f t="shared" si="1"/>
        <v>1.9169329073482426</v>
      </c>
      <c r="J40" s="12" t="s">
        <v>180</v>
      </c>
      <c r="K40" s="2" t="s">
        <v>72</v>
      </c>
      <c r="L40" s="2" t="s">
        <v>7</v>
      </c>
      <c r="M40" s="3" t="s">
        <v>55</v>
      </c>
      <c r="N40" s="3" t="s">
        <v>49</v>
      </c>
      <c r="O40" s="2">
        <v>6</v>
      </c>
      <c r="P40" s="3" t="s">
        <v>106</v>
      </c>
      <c r="Q40" s="3" t="s">
        <v>55</v>
      </c>
      <c r="R40" s="3" t="s">
        <v>107</v>
      </c>
      <c r="S40" s="2">
        <v>5</v>
      </c>
      <c r="T40" s="2" t="s">
        <v>154</v>
      </c>
    </row>
    <row r="41" spans="1:20" s="2" customFormat="1" x14ac:dyDescent="0.2">
      <c r="A41" s="9" t="s">
        <v>65</v>
      </c>
      <c r="B41" s="19" t="s">
        <v>183</v>
      </c>
      <c r="C41" s="2" t="s">
        <v>56</v>
      </c>
      <c r="D41" s="2">
        <f>1.75/60</f>
        <v>2.9166666666666667E-2</v>
      </c>
      <c r="F41" s="2">
        <f>0.023*1000</f>
        <v>23</v>
      </c>
      <c r="H41" s="2">
        <f t="shared" si="0"/>
        <v>1.2681159420289856E-3</v>
      </c>
      <c r="I41" s="2">
        <f t="shared" si="1"/>
        <v>34.285714285714285</v>
      </c>
      <c r="J41" s="12" t="s">
        <v>180</v>
      </c>
      <c r="K41" s="2" t="s">
        <v>62</v>
      </c>
      <c r="L41" s="2" t="s">
        <v>63</v>
      </c>
      <c r="M41" s="2" t="s">
        <v>64</v>
      </c>
      <c r="N41" s="2" t="s">
        <v>55</v>
      </c>
      <c r="O41" s="2">
        <v>8</v>
      </c>
      <c r="P41" s="2" t="s">
        <v>51</v>
      </c>
      <c r="Q41" s="2">
        <v>1</v>
      </c>
      <c r="R41" s="2" t="s">
        <v>55</v>
      </c>
      <c r="S41" s="2">
        <v>4</v>
      </c>
      <c r="T41" s="2" t="s">
        <v>61</v>
      </c>
    </row>
    <row r="42" spans="1:20" s="2" customFormat="1" x14ac:dyDescent="0.2">
      <c r="A42" s="9" t="s">
        <v>181</v>
      </c>
      <c r="B42" s="19" t="s">
        <v>183</v>
      </c>
      <c r="C42" s="3" t="s">
        <v>56</v>
      </c>
      <c r="D42" s="2">
        <f>0.063/60</f>
        <v>1.0499999999999999E-3</v>
      </c>
      <c r="E42" s="2">
        <f>0.01/60</f>
        <v>1.6666666666666666E-4</v>
      </c>
      <c r="F42" s="2">
        <v>948</v>
      </c>
      <c r="G42" s="2">
        <v>56.8</v>
      </c>
      <c r="H42" s="2">
        <f t="shared" si="0"/>
        <v>1.1075949367088607E-6</v>
      </c>
      <c r="I42" s="2">
        <f t="shared" si="1"/>
        <v>952.38095238095241</v>
      </c>
      <c r="J42" s="5" t="s">
        <v>139</v>
      </c>
      <c r="K42" s="2" t="s">
        <v>98</v>
      </c>
      <c r="L42" s="2" t="s">
        <v>7</v>
      </c>
      <c r="M42" s="3" t="s">
        <v>24</v>
      </c>
      <c r="N42" s="3" t="s">
        <v>49</v>
      </c>
      <c r="O42" s="2">
        <f>52*2</f>
        <v>104</v>
      </c>
      <c r="P42" s="3" t="s">
        <v>141</v>
      </c>
      <c r="Q42" s="2">
        <v>6</v>
      </c>
      <c r="R42" s="2" t="s">
        <v>142</v>
      </c>
      <c r="S42" s="2">
        <v>6.5</v>
      </c>
      <c r="T42" s="2" t="s">
        <v>140</v>
      </c>
    </row>
    <row r="43" spans="1:20" s="2" customFormat="1" x14ac:dyDescent="0.2">
      <c r="A43" s="9" t="s">
        <v>38</v>
      </c>
      <c r="B43" s="19" t="s">
        <v>184</v>
      </c>
      <c r="C43" s="3" t="s">
        <v>56</v>
      </c>
      <c r="D43" s="2">
        <f>7.55/60</f>
        <v>0.12583333333333332</v>
      </c>
      <c r="E43" s="2">
        <v>0.24</v>
      </c>
      <c r="F43" s="2">
        <v>30.45</v>
      </c>
      <c r="G43" s="2">
        <v>3.95</v>
      </c>
      <c r="H43" s="2">
        <f t="shared" si="0"/>
        <v>4.1324575807334422E-3</v>
      </c>
      <c r="I43" s="2">
        <f t="shared" si="1"/>
        <v>7.9470198675496695</v>
      </c>
      <c r="J43" s="5" t="s">
        <v>104</v>
      </c>
      <c r="K43" s="2" t="s">
        <v>98</v>
      </c>
      <c r="L43" s="2" t="s">
        <v>7</v>
      </c>
      <c r="M43" s="5" t="s">
        <v>105</v>
      </c>
      <c r="N43" s="5" t="s">
        <v>49</v>
      </c>
      <c r="O43" s="2">
        <v>1</v>
      </c>
      <c r="P43" s="3" t="s">
        <v>106</v>
      </c>
      <c r="Q43" s="3" t="s">
        <v>55</v>
      </c>
      <c r="R43" s="3" t="s">
        <v>107</v>
      </c>
      <c r="S43" s="2">
        <v>5.25</v>
      </c>
      <c r="T43" s="5" t="s">
        <v>103</v>
      </c>
    </row>
    <row r="44" spans="1:20" s="2" customFormat="1" x14ac:dyDescent="0.2">
      <c r="A44" s="9" t="s">
        <v>38</v>
      </c>
      <c r="B44" s="19" t="s">
        <v>184</v>
      </c>
      <c r="C44" s="2" t="s">
        <v>60</v>
      </c>
      <c r="D44" s="2">
        <f>0.007*1000/60</f>
        <v>0.11666666666666667</v>
      </c>
      <c r="F44" s="2">
        <v>157.1</v>
      </c>
      <c r="H44" s="2">
        <f t="shared" si="0"/>
        <v>7.4262677699978789E-4</v>
      </c>
      <c r="I44" s="2">
        <f t="shared" si="1"/>
        <v>8.5714285714285712</v>
      </c>
      <c r="J44" s="12" t="s">
        <v>180</v>
      </c>
      <c r="K44" s="2" t="s">
        <v>31</v>
      </c>
      <c r="L44" s="2" t="s">
        <v>32</v>
      </c>
      <c r="M44" s="2" t="s">
        <v>29</v>
      </c>
      <c r="N44" s="2" t="s">
        <v>55</v>
      </c>
      <c r="O44" s="2">
        <v>4</v>
      </c>
      <c r="P44" s="2" t="s">
        <v>51</v>
      </c>
      <c r="Q44" s="2">
        <v>2</v>
      </c>
      <c r="R44" s="2" t="s">
        <v>142</v>
      </c>
      <c r="S44" s="2" t="s">
        <v>55</v>
      </c>
      <c r="T44" s="2" t="s">
        <v>30</v>
      </c>
    </row>
    <row r="45" spans="1:20" x14ac:dyDescent="0.2">
      <c r="C45" s="2"/>
      <c r="F45" s="2"/>
      <c r="K45" s="2"/>
      <c r="L45" s="2"/>
      <c r="M45" s="2"/>
      <c r="N45" s="2"/>
      <c r="P45" s="2"/>
      <c r="Q45" s="2"/>
      <c r="T45" s="2"/>
    </row>
    <row r="46" spans="1:20" x14ac:dyDescent="0.2">
      <c r="C46" s="2"/>
      <c r="K46" s="2"/>
      <c r="L46" s="2"/>
      <c r="M46" s="2"/>
      <c r="N46" s="2"/>
      <c r="P46" s="2"/>
      <c r="T46" s="2"/>
    </row>
  </sheetData>
  <sortState ref="A2:T44">
    <sortCondition ref="A2:A44"/>
  </sortState>
  <phoneticPr fontId="3" type="noConversion"/>
  <pageMargins left="0.75" right="0.75" top="1" bottom="1" header="0.5" footer="0.5"/>
  <pageSetup paperSize="0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6"/>
  <sheetViews>
    <sheetView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F20" sqref="F20"/>
    </sheetView>
  </sheetViews>
  <sheetFormatPr defaultRowHeight="12.75" x14ac:dyDescent="0.2"/>
  <cols>
    <col min="1" max="2" width="22.5703125" bestFit="1" customWidth="1"/>
    <col min="4" max="4" width="10.42578125" customWidth="1"/>
    <col min="5" max="5" width="7.85546875" customWidth="1"/>
    <col min="6" max="6" width="10" bestFit="1" customWidth="1"/>
    <col min="10" max="10" width="22.140625" customWidth="1"/>
    <col min="11" max="11" width="13.42578125" bestFit="1" customWidth="1"/>
    <col min="12" max="12" width="9.42578125" bestFit="1" customWidth="1"/>
    <col min="13" max="13" width="9.7109375" bestFit="1" customWidth="1"/>
    <col min="14" max="14" width="10.42578125" bestFit="1" customWidth="1"/>
    <col min="15" max="15" width="8.140625" bestFit="1" customWidth="1"/>
    <col min="16" max="16" width="12.42578125" bestFit="1" customWidth="1"/>
    <col min="17" max="17" width="8" customWidth="1"/>
    <col min="18" max="18" width="19.42578125" bestFit="1" customWidth="1"/>
    <col min="19" max="19" width="9.7109375" customWidth="1"/>
    <col min="20" max="20" width="28.5703125" customWidth="1"/>
  </cols>
  <sheetData>
    <row r="1" spans="1:20" s="7" customFormat="1" ht="51" x14ac:dyDescent="0.2">
      <c r="A1" s="7" t="s">
        <v>0</v>
      </c>
      <c r="B1" s="7" t="s">
        <v>182</v>
      </c>
      <c r="C1" s="7" t="s">
        <v>57</v>
      </c>
      <c r="D1" s="7" t="s">
        <v>174</v>
      </c>
      <c r="E1" s="7" t="s">
        <v>201</v>
      </c>
      <c r="F1" s="7" t="s">
        <v>175</v>
      </c>
      <c r="G1" s="7" t="s">
        <v>202</v>
      </c>
      <c r="H1" s="7" t="s">
        <v>176</v>
      </c>
      <c r="I1" s="7" t="s">
        <v>177</v>
      </c>
      <c r="J1" s="7" t="s">
        <v>3</v>
      </c>
      <c r="K1" s="7" t="s">
        <v>178</v>
      </c>
      <c r="L1" s="7" t="s">
        <v>179</v>
      </c>
      <c r="M1" s="7" t="s">
        <v>15</v>
      </c>
      <c r="N1" s="7" t="s">
        <v>48</v>
      </c>
      <c r="O1" s="7" t="s">
        <v>52</v>
      </c>
      <c r="P1" s="7" t="s">
        <v>50</v>
      </c>
      <c r="Q1" s="7" t="s">
        <v>58</v>
      </c>
      <c r="R1" s="7" t="s">
        <v>97</v>
      </c>
      <c r="S1" s="7" t="s">
        <v>172</v>
      </c>
      <c r="T1" s="7" t="s">
        <v>1</v>
      </c>
    </row>
    <row r="2" spans="1:20" x14ac:dyDescent="0.2">
      <c r="A2" s="9" t="s">
        <v>160</v>
      </c>
      <c r="B2" s="9" t="s">
        <v>183</v>
      </c>
      <c r="C2" s="2" t="s">
        <v>59</v>
      </c>
      <c r="D2" s="2">
        <f>27.3/60</f>
        <v>0.45500000000000002</v>
      </c>
      <c r="E2" s="2">
        <f>2.1/60</f>
        <v>3.5000000000000003E-2</v>
      </c>
      <c r="F2" s="2">
        <v>12.1</v>
      </c>
      <c r="G2" s="2">
        <v>1.3</v>
      </c>
      <c r="H2" s="2">
        <f t="shared" ref="H2:H46" si="0">D2/F2</f>
        <v>3.7603305785123969E-2</v>
      </c>
      <c r="I2" s="2">
        <f t="shared" ref="I2:I46" si="1">1/D2</f>
        <v>2.1978021978021975</v>
      </c>
      <c r="J2" s="2" t="s">
        <v>165</v>
      </c>
      <c r="K2" s="2" t="s">
        <v>72</v>
      </c>
      <c r="L2" s="2" t="s">
        <v>7</v>
      </c>
      <c r="M2" s="3" t="s">
        <v>17</v>
      </c>
      <c r="N2" s="3" t="s">
        <v>166</v>
      </c>
      <c r="O2" s="2">
        <v>10</v>
      </c>
      <c r="P2" s="3" t="s">
        <v>106</v>
      </c>
      <c r="Q2" s="3">
        <v>12</v>
      </c>
      <c r="R2" s="3" t="s">
        <v>107</v>
      </c>
      <c r="S2" s="2" t="s">
        <v>55</v>
      </c>
      <c r="T2" s="2" t="s">
        <v>159</v>
      </c>
    </row>
    <row r="3" spans="1:20" x14ac:dyDescent="0.2">
      <c r="A3" s="9" t="s">
        <v>161</v>
      </c>
      <c r="B3" s="9" t="s">
        <v>183</v>
      </c>
      <c r="C3" s="2" t="s">
        <v>59</v>
      </c>
      <c r="D3" s="2">
        <f>41.2/60</f>
        <v>0.68666666666666676</v>
      </c>
      <c r="E3" s="2">
        <f>1/60*2.9</f>
        <v>4.8333333333333332E-2</v>
      </c>
      <c r="F3" s="2">
        <v>27.8</v>
      </c>
      <c r="G3" s="2">
        <v>5.2</v>
      </c>
      <c r="H3" s="2">
        <f t="shared" si="0"/>
        <v>2.470023980815348E-2</v>
      </c>
      <c r="I3" s="2">
        <f t="shared" si="1"/>
        <v>1.4563106796116503</v>
      </c>
      <c r="J3" s="2" t="s">
        <v>165</v>
      </c>
      <c r="K3" s="2" t="s">
        <v>72</v>
      </c>
      <c r="L3" s="2" t="s">
        <v>7</v>
      </c>
      <c r="M3" s="3" t="s">
        <v>17</v>
      </c>
      <c r="N3" s="3" t="s">
        <v>166</v>
      </c>
      <c r="O3" s="2">
        <v>10</v>
      </c>
      <c r="P3" s="3" t="s">
        <v>106</v>
      </c>
      <c r="Q3" s="3">
        <v>12</v>
      </c>
      <c r="R3" s="3" t="s">
        <v>107</v>
      </c>
      <c r="S3" s="2" t="s">
        <v>55</v>
      </c>
      <c r="T3" s="2" t="s">
        <v>159</v>
      </c>
    </row>
    <row r="4" spans="1:20" x14ac:dyDescent="0.2">
      <c r="A4" s="9" t="s">
        <v>94</v>
      </c>
      <c r="B4" s="9" t="s">
        <v>183</v>
      </c>
      <c r="C4" s="2" t="s">
        <v>59</v>
      </c>
      <c r="D4" s="2">
        <f>33/60</f>
        <v>0.55000000000000004</v>
      </c>
      <c r="E4" s="2">
        <f>3/60</f>
        <v>0.05</v>
      </c>
      <c r="F4" s="2">
        <v>125</v>
      </c>
      <c r="G4" s="2">
        <v>16</v>
      </c>
      <c r="H4" s="2">
        <f t="shared" si="0"/>
        <v>4.4000000000000003E-3</v>
      </c>
      <c r="I4" s="2">
        <f t="shared" si="1"/>
        <v>1.8181818181818181</v>
      </c>
      <c r="J4" s="12" t="s">
        <v>180</v>
      </c>
      <c r="K4" s="2" t="s">
        <v>98</v>
      </c>
      <c r="L4" s="2" t="s">
        <v>7</v>
      </c>
      <c r="M4" s="2" t="s">
        <v>40</v>
      </c>
      <c r="N4" s="2" t="s">
        <v>81</v>
      </c>
      <c r="O4" s="12" t="s">
        <v>55</v>
      </c>
      <c r="P4" s="2" t="s">
        <v>80</v>
      </c>
      <c r="Q4" s="2">
        <v>0.5</v>
      </c>
      <c r="R4" s="2" t="s">
        <v>96</v>
      </c>
      <c r="S4" s="2">
        <v>7.5</v>
      </c>
      <c r="T4" s="2" t="s">
        <v>93</v>
      </c>
    </row>
    <row r="5" spans="1:20" x14ac:dyDescent="0.2">
      <c r="A5" s="9" t="s">
        <v>149</v>
      </c>
      <c r="B5" s="9" t="s">
        <v>184</v>
      </c>
      <c r="C5" s="2" t="s">
        <v>59</v>
      </c>
      <c r="D5" s="2">
        <f>4.41/30</f>
        <v>0.14699999999999999</v>
      </c>
      <c r="E5" s="2"/>
      <c r="F5" s="2">
        <v>679</v>
      </c>
      <c r="G5" s="2"/>
      <c r="H5" s="2">
        <f t="shared" si="0"/>
        <v>2.1649484536082474E-4</v>
      </c>
      <c r="I5" s="2">
        <f t="shared" si="1"/>
        <v>6.8027210884353746</v>
      </c>
      <c r="J5" s="12" t="s">
        <v>180</v>
      </c>
      <c r="K5" s="2" t="s">
        <v>150</v>
      </c>
      <c r="L5" s="2" t="s">
        <v>7</v>
      </c>
      <c r="M5" s="3" t="s">
        <v>24</v>
      </c>
      <c r="N5" s="3" t="s">
        <v>55</v>
      </c>
      <c r="O5" s="2" t="s">
        <v>55</v>
      </c>
      <c r="P5" s="3" t="s">
        <v>80</v>
      </c>
      <c r="Q5" s="2">
        <v>0.5</v>
      </c>
      <c r="R5" s="3" t="s">
        <v>107</v>
      </c>
      <c r="S5" s="2" t="s">
        <v>55</v>
      </c>
      <c r="T5" s="2" t="s">
        <v>146</v>
      </c>
    </row>
    <row r="6" spans="1:20" x14ac:dyDescent="0.2">
      <c r="A6" s="9" t="s">
        <v>147</v>
      </c>
      <c r="B6" s="9" t="s">
        <v>184</v>
      </c>
      <c r="C6" s="2" t="s">
        <v>59</v>
      </c>
      <c r="D6" s="2">
        <f>32.8/30</f>
        <v>1.0933333333333333</v>
      </c>
      <c r="E6" s="2"/>
      <c r="F6" s="2">
        <v>1901</v>
      </c>
      <c r="G6" s="2"/>
      <c r="H6" s="2">
        <f t="shared" si="0"/>
        <v>5.7513589338944408E-4</v>
      </c>
      <c r="I6" s="2">
        <f t="shared" si="1"/>
        <v>0.91463414634146345</v>
      </c>
      <c r="J6" s="12" t="s">
        <v>180</v>
      </c>
      <c r="K6" s="2" t="s">
        <v>150</v>
      </c>
      <c r="L6" s="2" t="s">
        <v>7</v>
      </c>
      <c r="M6" s="3" t="s">
        <v>24</v>
      </c>
      <c r="N6" s="3" t="s">
        <v>55</v>
      </c>
      <c r="O6" s="2" t="s">
        <v>55</v>
      </c>
      <c r="P6" s="3" t="s">
        <v>80</v>
      </c>
      <c r="Q6" s="2">
        <v>0.5</v>
      </c>
      <c r="R6" s="3" t="s">
        <v>107</v>
      </c>
      <c r="S6" s="2" t="s">
        <v>55</v>
      </c>
      <c r="T6" s="2" t="s">
        <v>146</v>
      </c>
    </row>
    <row r="7" spans="1:20" s="2" customFormat="1" x14ac:dyDescent="0.2">
      <c r="A7" s="9" t="s">
        <v>35</v>
      </c>
      <c r="B7" s="9" t="s">
        <v>183</v>
      </c>
      <c r="C7" s="2" t="s">
        <v>60</v>
      </c>
      <c r="D7" s="2">
        <f>0.016*1000/60</f>
        <v>0.26666666666666666</v>
      </c>
      <c r="F7" s="2">
        <v>123.4</v>
      </c>
      <c r="H7" s="2">
        <f t="shared" si="0"/>
        <v>2.1609940572663426E-3</v>
      </c>
      <c r="I7" s="2">
        <f t="shared" si="1"/>
        <v>3.75</v>
      </c>
      <c r="J7" s="12" t="s">
        <v>180</v>
      </c>
      <c r="K7" s="2" t="s">
        <v>31</v>
      </c>
      <c r="L7" s="2" t="s">
        <v>7</v>
      </c>
      <c r="M7" s="2" t="s">
        <v>29</v>
      </c>
      <c r="N7" s="2" t="s">
        <v>55</v>
      </c>
      <c r="O7" s="2">
        <v>4</v>
      </c>
      <c r="P7" s="2" t="s">
        <v>51</v>
      </c>
      <c r="Q7" s="2">
        <v>2</v>
      </c>
      <c r="R7" s="2" t="s">
        <v>142</v>
      </c>
      <c r="S7" s="2" t="s">
        <v>55</v>
      </c>
      <c r="T7" s="2" t="s">
        <v>30</v>
      </c>
    </row>
    <row r="8" spans="1:20" s="2" customFormat="1" x14ac:dyDescent="0.2">
      <c r="A8" s="6" t="s">
        <v>121</v>
      </c>
      <c r="B8" s="10" t="s">
        <v>183</v>
      </c>
      <c r="C8" s="3" t="s">
        <v>59</v>
      </c>
      <c r="D8">
        <f>87.4/60</f>
        <v>1.4566666666666668</v>
      </c>
      <c r="E8"/>
      <c r="F8">
        <v>1087.3</v>
      </c>
      <c r="G8"/>
      <c r="H8">
        <f t="shared" si="0"/>
        <v>1.3397099849780803E-3</v>
      </c>
      <c r="I8">
        <f t="shared" si="1"/>
        <v>0.68649885583524017</v>
      </c>
      <c r="J8" s="4" t="s">
        <v>123</v>
      </c>
      <c r="K8" s="2" t="s">
        <v>98</v>
      </c>
      <c r="L8" s="2" t="s">
        <v>7</v>
      </c>
      <c r="M8" s="3" t="s">
        <v>124</v>
      </c>
      <c r="N8" s="3" t="s">
        <v>67</v>
      </c>
      <c r="O8" s="3">
        <v>15</v>
      </c>
      <c r="P8" s="3" t="s">
        <v>80</v>
      </c>
      <c r="Q8">
        <f>20/60</f>
        <v>0.33333333333333331</v>
      </c>
      <c r="R8" s="3" t="s">
        <v>107</v>
      </c>
      <c r="S8" s="3" t="s">
        <v>55</v>
      </c>
      <c r="T8" t="s">
        <v>120</v>
      </c>
    </row>
    <row r="9" spans="1:20" s="2" customFormat="1" x14ac:dyDescent="0.2">
      <c r="A9" s="9" t="s">
        <v>33</v>
      </c>
      <c r="B9" s="19" t="s">
        <v>183</v>
      </c>
      <c r="C9" s="2" t="s">
        <v>60</v>
      </c>
      <c r="D9" s="2">
        <f>0.022*1000/60</f>
        <v>0.36666666666666664</v>
      </c>
      <c r="F9" s="2">
        <v>101.9</v>
      </c>
      <c r="H9" s="2">
        <f t="shared" si="0"/>
        <v>3.5982989859339215E-3</v>
      </c>
      <c r="I9" s="2">
        <f t="shared" si="1"/>
        <v>2.7272727272727275</v>
      </c>
      <c r="J9" s="12" t="s">
        <v>180</v>
      </c>
      <c r="K9" s="2" t="s">
        <v>31</v>
      </c>
      <c r="L9" s="2" t="s">
        <v>7</v>
      </c>
      <c r="M9" s="2" t="s">
        <v>29</v>
      </c>
      <c r="N9" s="2" t="s">
        <v>55</v>
      </c>
      <c r="O9" s="2">
        <v>4</v>
      </c>
      <c r="P9" s="2" t="s">
        <v>51</v>
      </c>
      <c r="Q9" s="2">
        <v>2</v>
      </c>
      <c r="R9" s="2" t="s">
        <v>142</v>
      </c>
      <c r="S9" s="2" t="s">
        <v>55</v>
      </c>
      <c r="T9" s="2" t="s">
        <v>30</v>
      </c>
    </row>
    <row r="10" spans="1:20" s="2" customFormat="1" x14ac:dyDescent="0.2">
      <c r="A10" s="9" t="s">
        <v>152</v>
      </c>
      <c r="B10" s="19" t="s">
        <v>183</v>
      </c>
      <c r="C10" s="2" t="s">
        <v>59</v>
      </c>
      <c r="D10" s="2">
        <f>167/60</f>
        <v>2.7833333333333332</v>
      </c>
      <c r="E10" s="2">
        <f>14/60</f>
        <v>0.23333333333333334</v>
      </c>
      <c r="F10" s="2">
        <v>385</v>
      </c>
      <c r="H10" s="2">
        <f t="shared" si="0"/>
        <v>7.2294372294372288E-3</v>
      </c>
      <c r="I10" s="2">
        <f t="shared" si="1"/>
        <v>0.3592814371257485</v>
      </c>
      <c r="J10" s="12" t="s">
        <v>180</v>
      </c>
      <c r="K10" s="2" t="s">
        <v>72</v>
      </c>
      <c r="L10" s="2" t="s">
        <v>7</v>
      </c>
      <c r="M10" s="3" t="s">
        <v>102</v>
      </c>
      <c r="N10" s="3" t="s">
        <v>67</v>
      </c>
      <c r="O10" s="2">
        <v>4</v>
      </c>
      <c r="P10" s="3" t="s">
        <v>106</v>
      </c>
      <c r="Q10" s="2">
        <v>2</v>
      </c>
      <c r="R10" s="3" t="s">
        <v>107</v>
      </c>
      <c r="S10" s="2">
        <v>6.5</v>
      </c>
      <c r="T10" s="2" t="s">
        <v>151</v>
      </c>
    </row>
    <row r="11" spans="1:20" s="2" customFormat="1" x14ac:dyDescent="0.2">
      <c r="A11" s="9" t="s">
        <v>13</v>
      </c>
      <c r="B11" s="19" t="s">
        <v>183</v>
      </c>
      <c r="C11" s="2" t="s">
        <v>56</v>
      </c>
      <c r="D11" s="2">
        <f>2.5/60</f>
        <v>4.1666666666666664E-2</v>
      </c>
      <c r="E11" s="2">
        <f>0.82/60</f>
        <v>1.3666666666666666E-2</v>
      </c>
      <c r="F11" s="2">
        <v>8.3000000000000007</v>
      </c>
      <c r="G11" s="2">
        <v>0.9</v>
      </c>
      <c r="H11" s="2">
        <f t="shared" si="0"/>
        <v>5.0200803212851397E-3</v>
      </c>
      <c r="I11" s="2">
        <f t="shared" si="1"/>
        <v>24</v>
      </c>
      <c r="J11" s="12" t="s">
        <v>180</v>
      </c>
      <c r="K11" s="2" t="s">
        <v>27</v>
      </c>
      <c r="L11" s="2" t="s">
        <v>7</v>
      </c>
      <c r="M11" s="2" t="s">
        <v>24</v>
      </c>
      <c r="N11" s="2" t="s">
        <v>55</v>
      </c>
      <c r="O11" s="2">
        <v>4</v>
      </c>
      <c r="P11" s="2" t="s">
        <v>51</v>
      </c>
      <c r="Q11" s="2">
        <v>3</v>
      </c>
      <c r="R11" s="2" t="s">
        <v>55</v>
      </c>
      <c r="S11" s="2">
        <v>6.2</v>
      </c>
      <c r="T11" s="2" t="s">
        <v>12</v>
      </c>
    </row>
    <row r="12" spans="1:20" s="2" customFormat="1" x14ac:dyDescent="0.2">
      <c r="A12" s="9" t="s">
        <v>34</v>
      </c>
      <c r="B12" s="19" t="s">
        <v>183</v>
      </c>
      <c r="C12" s="2" t="s">
        <v>60</v>
      </c>
      <c r="D12" s="2">
        <f>0.021*1000/60</f>
        <v>0.35</v>
      </c>
      <c r="F12" s="2">
        <v>116.8</v>
      </c>
      <c r="H12" s="2">
        <f t="shared" si="0"/>
        <v>2.9965753424657533E-3</v>
      </c>
      <c r="I12" s="2">
        <f t="shared" si="1"/>
        <v>2.8571428571428572</v>
      </c>
      <c r="J12" s="12" t="s">
        <v>180</v>
      </c>
      <c r="K12" s="2" t="s">
        <v>31</v>
      </c>
      <c r="L12" s="2" t="s">
        <v>7</v>
      </c>
      <c r="M12" s="2" t="s">
        <v>29</v>
      </c>
      <c r="N12" s="2" t="s">
        <v>55</v>
      </c>
      <c r="O12" s="2">
        <v>4</v>
      </c>
      <c r="P12" s="2" t="s">
        <v>51</v>
      </c>
      <c r="Q12" s="2">
        <v>2</v>
      </c>
      <c r="R12" s="2" t="s">
        <v>142</v>
      </c>
      <c r="S12" s="2" t="s">
        <v>55</v>
      </c>
      <c r="T12" s="2" t="s">
        <v>30</v>
      </c>
    </row>
    <row r="13" spans="1:20" s="2" customFormat="1" x14ac:dyDescent="0.2">
      <c r="A13" s="9" t="s">
        <v>148</v>
      </c>
      <c r="B13" s="19" t="s">
        <v>184</v>
      </c>
      <c r="C13" s="2" t="s">
        <v>59</v>
      </c>
      <c r="D13" s="2">
        <f>5.22/30</f>
        <v>0.17399999999999999</v>
      </c>
      <c r="F13" s="2">
        <v>194</v>
      </c>
      <c r="H13" s="2">
        <f t="shared" si="0"/>
        <v>8.9690721649484534E-4</v>
      </c>
      <c r="I13" s="2">
        <f t="shared" si="1"/>
        <v>5.7471264367816097</v>
      </c>
      <c r="J13" s="12" t="s">
        <v>180</v>
      </c>
      <c r="K13" s="2" t="s">
        <v>150</v>
      </c>
      <c r="L13" s="2" t="s">
        <v>7</v>
      </c>
      <c r="M13" s="3" t="s">
        <v>24</v>
      </c>
      <c r="N13" s="3" t="s">
        <v>55</v>
      </c>
      <c r="O13" s="2" t="s">
        <v>55</v>
      </c>
      <c r="P13" s="3" t="s">
        <v>80</v>
      </c>
      <c r="Q13" s="2">
        <v>0.5</v>
      </c>
      <c r="R13" s="3" t="s">
        <v>107</v>
      </c>
      <c r="S13" s="2" t="s">
        <v>55</v>
      </c>
      <c r="T13" s="2" t="s">
        <v>146</v>
      </c>
    </row>
    <row r="14" spans="1:20" s="2" customFormat="1" x14ac:dyDescent="0.2">
      <c r="A14" s="9" t="s">
        <v>43</v>
      </c>
      <c r="B14" s="19" t="s">
        <v>184</v>
      </c>
      <c r="C14" s="2" t="s">
        <v>59</v>
      </c>
      <c r="D14" s="2">
        <f>10/60</f>
        <v>0.16666666666666666</v>
      </c>
      <c r="E14" s="2">
        <f>1.1*2/60</f>
        <v>3.6666666666666667E-2</v>
      </c>
      <c r="F14" s="20">
        <v>2.2999999999999998</v>
      </c>
      <c r="G14" s="2">
        <f>0.47*2</f>
        <v>0.94</v>
      </c>
      <c r="H14" s="2">
        <f t="shared" si="0"/>
        <v>7.2463768115942032E-2</v>
      </c>
      <c r="I14" s="2">
        <f t="shared" si="1"/>
        <v>6</v>
      </c>
      <c r="J14" s="2" t="s">
        <v>47</v>
      </c>
      <c r="K14" s="2" t="s">
        <v>45</v>
      </c>
      <c r="L14" s="2" t="s">
        <v>46</v>
      </c>
      <c r="M14" s="2" t="s">
        <v>189</v>
      </c>
      <c r="N14" s="2" t="s">
        <v>55</v>
      </c>
      <c r="O14" s="2" t="s">
        <v>55</v>
      </c>
      <c r="P14" s="2" t="s">
        <v>51</v>
      </c>
      <c r="Q14" s="2">
        <v>6</v>
      </c>
      <c r="R14" s="3" t="s">
        <v>107</v>
      </c>
      <c r="S14" s="2">
        <v>4.5</v>
      </c>
      <c r="T14" s="2" t="s">
        <v>44</v>
      </c>
    </row>
    <row r="15" spans="1:20" s="13" customFormat="1" x14ac:dyDescent="0.2">
      <c r="A15" s="9" t="s">
        <v>43</v>
      </c>
      <c r="B15" s="19" t="s">
        <v>184</v>
      </c>
      <c r="C15" s="2" t="s">
        <v>59</v>
      </c>
      <c r="D15" s="2">
        <f>62.2/60</f>
        <v>1.0366666666666666</v>
      </c>
      <c r="E15" s="2">
        <f>4.3/60</f>
        <v>7.166666666666667E-2</v>
      </c>
      <c r="F15" s="2">
        <v>5.9</v>
      </c>
      <c r="G15" s="2">
        <v>0.7</v>
      </c>
      <c r="H15" s="2">
        <f t="shared" si="0"/>
        <v>0.17570621468926551</v>
      </c>
      <c r="I15" s="2">
        <f t="shared" si="1"/>
        <v>0.96463022508038587</v>
      </c>
      <c r="J15" s="2" t="s">
        <v>168</v>
      </c>
      <c r="K15" s="2" t="s">
        <v>72</v>
      </c>
      <c r="L15" s="2" t="s">
        <v>7</v>
      </c>
      <c r="M15" s="3" t="s">
        <v>55</v>
      </c>
      <c r="N15" s="3" t="s">
        <v>67</v>
      </c>
      <c r="O15" s="2">
        <v>6</v>
      </c>
      <c r="P15" s="3" t="s">
        <v>106</v>
      </c>
      <c r="Q15" s="2" t="s">
        <v>55</v>
      </c>
      <c r="R15" s="3" t="s">
        <v>107</v>
      </c>
      <c r="S15" s="2">
        <v>6.5</v>
      </c>
      <c r="T15" s="2" t="s">
        <v>167</v>
      </c>
    </row>
    <row r="16" spans="1:20" s="13" customFormat="1" x14ac:dyDescent="0.2">
      <c r="A16" s="9" t="s">
        <v>108</v>
      </c>
      <c r="B16" s="19" t="s">
        <v>184</v>
      </c>
      <c r="C16" s="3" t="s">
        <v>59</v>
      </c>
      <c r="D16" s="2">
        <f>11.6/60</f>
        <v>0.19333333333333333</v>
      </c>
      <c r="E16" s="2">
        <f>((6.3/60)/1.96)/SQRT(4)</f>
        <v>2.6785714285714284E-2</v>
      </c>
      <c r="F16" s="2">
        <f>(10.3/100000)*100000</f>
        <v>10.3</v>
      </c>
      <c r="G16" s="2">
        <f>(3.3/1.96)/SQRT(4)</f>
        <v>0.84183673469387754</v>
      </c>
      <c r="H16" s="2">
        <f t="shared" si="0"/>
        <v>1.8770226537216828E-2</v>
      </c>
      <c r="I16" s="2">
        <f t="shared" si="1"/>
        <v>5.1724137931034484</v>
      </c>
      <c r="J16" s="5" t="s">
        <v>110</v>
      </c>
      <c r="K16" s="2" t="s">
        <v>98</v>
      </c>
      <c r="L16" s="2" t="s">
        <v>7</v>
      </c>
      <c r="M16" s="3" t="s">
        <v>111</v>
      </c>
      <c r="N16" s="2" t="s">
        <v>67</v>
      </c>
      <c r="O16" s="2">
        <v>8</v>
      </c>
      <c r="P16" s="3" t="s">
        <v>73</v>
      </c>
      <c r="Q16" s="2">
        <v>16</v>
      </c>
      <c r="R16" s="3" t="s">
        <v>107</v>
      </c>
      <c r="S16" s="2" t="s">
        <v>55</v>
      </c>
      <c r="T16" s="2" t="s">
        <v>109</v>
      </c>
    </row>
    <row r="17" spans="1:20" s="2" customFormat="1" x14ac:dyDescent="0.2">
      <c r="A17" s="9" t="s">
        <v>100</v>
      </c>
      <c r="B17" s="19" t="s">
        <v>184</v>
      </c>
      <c r="C17" s="3" t="s">
        <v>56</v>
      </c>
      <c r="D17" s="2">
        <f>14/60</f>
        <v>0.23333333333333334</v>
      </c>
      <c r="F17" s="2">
        <v>43</v>
      </c>
      <c r="H17" s="2">
        <f t="shared" si="0"/>
        <v>5.4263565891472867E-3</v>
      </c>
      <c r="I17" s="2">
        <f t="shared" si="1"/>
        <v>4.2857142857142856</v>
      </c>
      <c r="J17" s="12" t="s">
        <v>180</v>
      </c>
      <c r="K17" s="2" t="s">
        <v>98</v>
      </c>
      <c r="L17" s="2" t="s">
        <v>7</v>
      </c>
      <c r="M17" s="5" t="s">
        <v>102</v>
      </c>
      <c r="N17" s="2" t="s">
        <v>67</v>
      </c>
      <c r="O17" s="2">
        <v>11</v>
      </c>
      <c r="P17" s="3" t="s">
        <v>51</v>
      </c>
      <c r="Q17" s="2">
        <v>2</v>
      </c>
      <c r="R17" s="5" t="s">
        <v>55</v>
      </c>
      <c r="T17" s="5" t="s">
        <v>99</v>
      </c>
    </row>
    <row r="18" spans="1:20" s="2" customFormat="1" x14ac:dyDescent="0.2">
      <c r="A18" s="9" t="s">
        <v>4</v>
      </c>
      <c r="B18" s="19" t="s">
        <v>183</v>
      </c>
      <c r="C18" s="2" t="s">
        <v>59</v>
      </c>
      <c r="D18" s="2">
        <v>3.31</v>
      </c>
      <c r="E18" s="2">
        <v>0.25</v>
      </c>
      <c r="F18" s="21">
        <v>9</v>
      </c>
      <c r="G18" s="21">
        <v>0.16</v>
      </c>
      <c r="H18" s="2">
        <f t="shared" si="0"/>
        <v>0.36777777777777776</v>
      </c>
      <c r="I18" s="2">
        <f t="shared" si="1"/>
        <v>0.30211480362537763</v>
      </c>
      <c r="J18" s="12" t="s">
        <v>180</v>
      </c>
      <c r="K18" s="2" t="s">
        <v>6</v>
      </c>
      <c r="L18" s="2" t="s">
        <v>7</v>
      </c>
      <c r="M18" s="2" t="s">
        <v>17</v>
      </c>
      <c r="N18" s="2" t="s">
        <v>81</v>
      </c>
      <c r="O18" s="2">
        <v>2</v>
      </c>
      <c r="P18" s="2" t="s">
        <v>51</v>
      </c>
      <c r="Q18" s="2">
        <v>3</v>
      </c>
      <c r="R18" s="2" t="s">
        <v>55</v>
      </c>
      <c r="S18" s="2">
        <v>5.8</v>
      </c>
      <c r="T18" s="2" t="s">
        <v>2</v>
      </c>
    </row>
    <row r="19" spans="1:20" s="2" customFormat="1" x14ac:dyDescent="0.2">
      <c r="A19" s="9" t="s">
        <v>5</v>
      </c>
      <c r="B19" s="19" t="s">
        <v>183</v>
      </c>
      <c r="C19" s="2" t="s">
        <v>59</v>
      </c>
      <c r="D19" s="2">
        <v>1.54</v>
      </c>
      <c r="E19" s="2">
        <v>0.16</v>
      </c>
      <c r="F19" s="2">
        <v>11</v>
      </c>
      <c r="G19" s="2">
        <v>2</v>
      </c>
      <c r="H19" s="2">
        <f t="shared" si="0"/>
        <v>0.14000000000000001</v>
      </c>
      <c r="I19" s="2">
        <f t="shared" si="1"/>
        <v>0.64935064935064934</v>
      </c>
      <c r="J19" s="12" t="s">
        <v>180</v>
      </c>
      <c r="K19" s="2" t="s">
        <v>6</v>
      </c>
      <c r="L19" s="2" t="s">
        <v>7</v>
      </c>
      <c r="M19" s="2" t="s">
        <v>17</v>
      </c>
      <c r="N19" s="2" t="s">
        <v>81</v>
      </c>
      <c r="O19" s="2">
        <v>2</v>
      </c>
      <c r="P19" s="2" t="s">
        <v>51</v>
      </c>
      <c r="Q19" s="2">
        <v>3</v>
      </c>
      <c r="R19" s="2" t="s">
        <v>55</v>
      </c>
      <c r="S19" s="2">
        <v>5.8</v>
      </c>
      <c r="T19" s="2" t="s">
        <v>2</v>
      </c>
    </row>
    <row r="20" spans="1:20" s="2" customFormat="1" x14ac:dyDescent="0.2">
      <c r="A20" s="9" t="s">
        <v>5</v>
      </c>
      <c r="B20" s="19" t="s">
        <v>183</v>
      </c>
      <c r="C20" s="2" t="s">
        <v>59</v>
      </c>
      <c r="D20" s="2">
        <v>2.54</v>
      </c>
      <c r="E20" s="2">
        <v>0.26</v>
      </c>
      <c r="F20" s="2">
        <v>12</v>
      </c>
      <c r="G20" s="2">
        <v>4</v>
      </c>
      <c r="H20" s="2">
        <f t="shared" si="0"/>
        <v>0.21166666666666667</v>
      </c>
      <c r="I20" s="2">
        <f t="shared" si="1"/>
        <v>0.39370078740157477</v>
      </c>
      <c r="J20" s="12" t="s">
        <v>180</v>
      </c>
      <c r="K20" s="2" t="s">
        <v>6</v>
      </c>
      <c r="L20" s="2" t="s">
        <v>7</v>
      </c>
      <c r="M20" s="2" t="s">
        <v>17</v>
      </c>
      <c r="N20" s="2" t="s">
        <v>81</v>
      </c>
      <c r="O20" s="2">
        <v>2</v>
      </c>
      <c r="P20" s="2" t="s">
        <v>51</v>
      </c>
      <c r="Q20" s="2">
        <v>3</v>
      </c>
      <c r="R20" s="2" t="s">
        <v>55</v>
      </c>
      <c r="S20" s="2">
        <v>5.8</v>
      </c>
      <c r="T20" s="2" t="s">
        <v>2</v>
      </c>
    </row>
    <row r="21" spans="1:20" s="2" customFormat="1" x14ac:dyDescent="0.2">
      <c r="A21" s="9" t="s">
        <v>134</v>
      </c>
      <c r="B21" s="19" t="s">
        <v>184</v>
      </c>
      <c r="C21" s="3" t="s">
        <v>59</v>
      </c>
      <c r="D21" s="2">
        <f>AVERAGE(51.1,58.6)/18/60</f>
        <v>5.078703703703704E-2</v>
      </c>
      <c r="F21" s="2">
        <f>AVERAGE(30.2,29.7)</f>
        <v>29.95</v>
      </c>
      <c r="H21" s="2">
        <f t="shared" si="0"/>
        <v>1.6957274469795339E-3</v>
      </c>
      <c r="I21" s="2">
        <f t="shared" si="1"/>
        <v>19.690063810391976</v>
      </c>
      <c r="J21" s="5" t="s">
        <v>137</v>
      </c>
      <c r="K21" s="2" t="s">
        <v>136</v>
      </c>
      <c r="L21" s="2" t="s">
        <v>7</v>
      </c>
      <c r="M21" s="3" t="s">
        <v>138</v>
      </c>
      <c r="N21" s="3" t="s">
        <v>67</v>
      </c>
      <c r="O21" s="3">
        <v>4</v>
      </c>
      <c r="P21" s="3" t="s">
        <v>73</v>
      </c>
      <c r="Q21" s="2">
        <v>2.5</v>
      </c>
      <c r="R21" s="3" t="s">
        <v>107</v>
      </c>
      <c r="S21" s="2">
        <v>5.5</v>
      </c>
      <c r="T21" s="2" t="s">
        <v>135</v>
      </c>
    </row>
    <row r="22" spans="1:20" s="2" customFormat="1" x14ac:dyDescent="0.2">
      <c r="A22" s="9" t="s">
        <v>134</v>
      </c>
      <c r="B22" s="19" t="s">
        <v>184</v>
      </c>
      <c r="C22" s="2" t="s">
        <v>56</v>
      </c>
      <c r="D22" s="2">
        <f>8.2/60</f>
        <v>0.13666666666666666</v>
      </c>
      <c r="E22" s="2">
        <v>0.7</v>
      </c>
      <c r="F22" s="2">
        <v>90.2</v>
      </c>
      <c r="G22" s="2">
        <v>23</v>
      </c>
      <c r="H22" s="2">
        <f t="shared" si="0"/>
        <v>1.5151515151515149E-3</v>
      </c>
      <c r="I22" s="2">
        <f t="shared" si="1"/>
        <v>7.3170731707317076</v>
      </c>
      <c r="J22" s="2" t="s">
        <v>41</v>
      </c>
      <c r="K22" s="2" t="s">
        <v>6</v>
      </c>
      <c r="L22" s="2" t="s">
        <v>7</v>
      </c>
      <c r="M22" s="2" t="s">
        <v>40</v>
      </c>
      <c r="N22" s="2" t="s">
        <v>81</v>
      </c>
      <c r="O22" s="2">
        <v>3</v>
      </c>
      <c r="P22" s="2" t="s">
        <v>80</v>
      </c>
      <c r="Q22" s="2">
        <v>0.5</v>
      </c>
      <c r="R22" s="3" t="s">
        <v>107</v>
      </c>
      <c r="S22" s="2">
        <v>6</v>
      </c>
      <c r="T22" s="2" t="s">
        <v>39</v>
      </c>
    </row>
    <row r="23" spans="1:20" s="2" customFormat="1" x14ac:dyDescent="0.2">
      <c r="A23" s="9" t="s">
        <v>37</v>
      </c>
      <c r="B23" s="19" t="s">
        <v>184</v>
      </c>
      <c r="C23" s="2" t="s">
        <v>60</v>
      </c>
      <c r="D23" s="2">
        <f>0.011*1000/60</f>
        <v>0.18333333333333332</v>
      </c>
      <c r="F23" s="2">
        <v>54.2</v>
      </c>
      <c r="H23" s="2">
        <f t="shared" si="0"/>
        <v>3.3825338253382531E-3</v>
      </c>
      <c r="I23" s="2">
        <f t="shared" si="1"/>
        <v>5.454545454545455</v>
      </c>
      <c r="J23" s="12" t="s">
        <v>180</v>
      </c>
      <c r="K23" s="2" t="s">
        <v>31</v>
      </c>
      <c r="L23" s="2" t="s">
        <v>7</v>
      </c>
      <c r="M23" s="2" t="s">
        <v>29</v>
      </c>
      <c r="N23" s="2" t="s">
        <v>55</v>
      </c>
      <c r="O23" s="2">
        <v>4</v>
      </c>
      <c r="P23" s="2" t="s">
        <v>51</v>
      </c>
      <c r="Q23" s="2">
        <v>2</v>
      </c>
      <c r="R23" s="2" t="s">
        <v>142</v>
      </c>
      <c r="S23" s="2" t="s">
        <v>55</v>
      </c>
      <c r="T23" s="2" t="s">
        <v>30</v>
      </c>
    </row>
    <row r="24" spans="1:20" s="2" customFormat="1" x14ac:dyDescent="0.2">
      <c r="A24" s="9" t="s">
        <v>42</v>
      </c>
      <c r="B24" s="19" t="s">
        <v>184</v>
      </c>
      <c r="C24" s="2" t="s">
        <v>59</v>
      </c>
      <c r="D24" s="2">
        <f>29.6/60</f>
        <v>0.49333333333333335</v>
      </c>
      <c r="E24" s="2">
        <f>2.3*2/60</f>
        <v>7.6666666666666661E-2</v>
      </c>
      <c r="F24" s="20">
        <v>4.0999999999999996</v>
      </c>
      <c r="G24" s="2">
        <f>0.899*2</f>
        <v>1.798</v>
      </c>
      <c r="H24" s="2">
        <f t="shared" si="0"/>
        <v>0.12032520325203254</v>
      </c>
      <c r="I24" s="2">
        <f t="shared" si="1"/>
        <v>2.0270270270270272</v>
      </c>
      <c r="J24" s="2" t="s">
        <v>47</v>
      </c>
      <c r="K24" s="2" t="s">
        <v>45</v>
      </c>
      <c r="L24" s="2" t="s">
        <v>46</v>
      </c>
      <c r="M24" s="2" t="s">
        <v>189</v>
      </c>
      <c r="N24" s="2" t="s">
        <v>55</v>
      </c>
      <c r="O24" s="2" t="s">
        <v>55</v>
      </c>
      <c r="P24" s="2" t="s">
        <v>51</v>
      </c>
      <c r="Q24" s="2">
        <v>6</v>
      </c>
      <c r="R24" s="3" t="s">
        <v>107</v>
      </c>
      <c r="S24" s="2">
        <v>4.5</v>
      </c>
      <c r="T24" s="2" t="s">
        <v>44</v>
      </c>
    </row>
    <row r="25" spans="1:20" s="2" customFormat="1" x14ac:dyDescent="0.2">
      <c r="A25" s="9" t="s">
        <v>128</v>
      </c>
      <c r="B25" s="19" t="s">
        <v>184</v>
      </c>
      <c r="C25" s="2" t="s">
        <v>59</v>
      </c>
      <c r="D25" s="2">
        <f>(100/28)*45/60</f>
        <v>2.6785714285714288</v>
      </c>
      <c r="E25" s="2">
        <f>100/28*18/60</f>
        <v>1.0714285714285716</v>
      </c>
      <c r="F25" s="2">
        <f>30/84*55</f>
        <v>19.642857142857142</v>
      </c>
      <c r="G25" s="2">
        <f>30/84*29</f>
        <v>10.357142857142858</v>
      </c>
      <c r="H25" s="2">
        <f t="shared" si="0"/>
        <v>0.13636363636363638</v>
      </c>
      <c r="I25" s="2">
        <f t="shared" si="1"/>
        <v>0.37333333333333329</v>
      </c>
      <c r="J25" s="2" t="s">
        <v>158</v>
      </c>
      <c r="K25" s="2" t="s">
        <v>72</v>
      </c>
      <c r="L25" s="2" t="s">
        <v>7</v>
      </c>
      <c r="M25" s="3" t="s">
        <v>18</v>
      </c>
      <c r="N25" s="3" t="s">
        <v>67</v>
      </c>
      <c r="O25" s="2">
        <v>7</v>
      </c>
      <c r="P25" s="3" t="s">
        <v>106</v>
      </c>
      <c r="Q25" s="2">
        <f>20/60</f>
        <v>0.33333333333333331</v>
      </c>
      <c r="R25" s="3" t="s">
        <v>107</v>
      </c>
      <c r="S25" s="2">
        <v>6.5</v>
      </c>
      <c r="T25" s="2" t="s">
        <v>157</v>
      </c>
    </row>
    <row r="26" spans="1:20" s="2" customFormat="1" x14ac:dyDescent="0.2">
      <c r="A26" s="9" t="s">
        <v>128</v>
      </c>
      <c r="B26" s="19" t="s">
        <v>184</v>
      </c>
      <c r="C26" s="2" t="s">
        <v>59</v>
      </c>
      <c r="D26" s="2">
        <f>49.7/60</f>
        <v>0.82833333333333337</v>
      </c>
      <c r="E26" s="2">
        <f>4.6/60</f>
        <v>7.6666666666666661E-2</v>
      </c>
      <c r="F26" s="2">
        <v>3.8</v>
      </c>
      <c r="G26" s="2">
        <v>0.7</v>
      </c>
      <c r="H26" s="2">
        <f t="shared" si="0"/>
        <v>0.21798245614035089</v>
      </c>
      <c r="I26" s="2">
        <f t="shared" si="1"/>
        <v>1.2072434607645874</v>
      </c>
      <c r="J26" s="2" t="s">
        <v>168</v>
      </c>
      <c r="K26" s="2" t="s">
        <v>72</v>
      </c>
      <c r="L26" s="2" t="s">
        <v>7</v>
      </c>
      <c r="M26" s="3" t="s">
        <v>55</v>
      </c>
      <c r="N26" s="3" t="s">
        <v>67</v>
      </c>
      <c r="O26" s="2">
        <v>6</v>
      </c>
      <c r="P26" s="3" t="s">
        <v>106</v>
      </c>
      <c r="Q26" s="2" t="s">
        <v>55</v>
      </c>
      <c r="R26" s="3" t="s">
        <v>107</v>
      </c>
      <c r="S26" s="2">
        <v>6.5</v>
      </c>
      <c r="T26" s="2" t="s">
        <v>167</v>
      </c>
    </row>
    <row r="27" spans="1:20" s="2" customFormat="1" x14ac:dyDescent="0.2">
      <c r="A27" s="9" t="s">
        <v>70</v>
      </c>
      <c r="B27" s="11" t="s">
        <v>185</v>
      </c>
      <c r="C27" s="2" t="s">
        <v>56</v>
      </c>
      <c r="D27" s="2">
        <f>AVERAGE(1.9,2.4)/60</f>
        <v>3.5833333333333335E-2</v>
      </c>
      <c r="F27" s="2">
        <f>AVERAGE(20,40)</f>
        <v>30</v>
      </c>
      <c r="H27" s="2">
        <f t="shared" si="0"/>
        <v>1.1944444444444446E-3</v>
      </c>
      <c r="I27" s="2">
        <f t="shared" si="1"/>
        <v>27.906976744186046</v>
      </c>
      <c r="J27" s="12" t="s">
        <v>180</v>
      </c>
      <c r="K27" s="2" t="s">
        <v>76</v>
      </c>
      <c r="L27" s="2" t="s">
        <v>7</v>
      </c>
      <c r="M27" s="2" t="s">
        <v>75</v>
      </c>
      <c r="N27" s="2" t="s">
        <v>67</v>
      </c>
      <c r="O27" s="2">
        <f>3.5*4</f>
        <v>14</v>
      </c>
      <c r="P27" s="2" t="s">
        <v>73</v>
      </c>
      <c r="Q27" s="2">
        <v>72</v>
      </c>
      <c r="R27" s="2" t="s">
        <v>142</v>
      </c>
      <c r="S27" s="2">
        <v>6.5</v>
      </c>
      <c r="T27" s="2" t="s">
        <v>74</v>
      </c>
    </row>
    <row r="28" spans="1:20" s="2" customFormat="1" x14ac:dyDescent="0.2">
      <c r="A28" s="9" t="s">
        <v>114</v>
      </c>
      <c r="B28" s="11" t="s">
        <v>185</v>
      </c>
      <c r="C28" s="3" t="s">
        <v>56</v>
      </c>
      <c r="D28" s="2">
        <f>2.07/60</f>
        <v>3.4499999999999996E-2</v>
      </c>
      <c r="E28" s="2">
        <f>0.25/60</f>
        <v>4.1666666666666666E-3</v>
      </c>
      <c r="F28" s="2">
        <v>45.4</v>
      </c>
      <c r="G28" s="2">
        <v>10.5</v>
      </c>
      <c r="H28" s="2">
        <f t="shared" si="0"/>
        <v>7.5991189427312771E-4</v>
      </c>
      <c r="I28" s="2">
        <f t="shared" si="1"/>
        <v>28.985507246376816</v>
      </c>
      <c r="J28" s="5" t="s">
        <v>115</v>
      </c>
      <c r="K28" s="2" t="s">
        <v>98</v>
      </c>
      <c r="L28" s="2" t="s">
        <v>116</v>
      </c>
      <c r="M28" s="3" t="s">
        <v>18</v>
      </c>
      <c r="N28" s="2" t="s">
        <v>67</v>
      </c>
      <c r="O28" s="2">
        <v>3</v>
      </c>
      <c r="P28" s="3" t="s">
        <v>80</v>
      </c>
      <c r="Q28" s="3">
        <v>0.25</v>
      </c>
      <c r="R28" s="3" t="s">
        <v>107</v>
      </c>
      <c r="S28" s="2" t="s">
        <v>192</v>
      </c>
      <c r="T28" s="2" t="s">
        <v>112</v>
      </c>
    </row>
    <row r="29" spans="1:20" s="2" customFormat="1" x14ac:dyDescent="0.2">
      <c r="A29" s="6" t="s">
        <v>78</v>
      </c>
      <c r="B29" s="11" t="s">
        <v>185</v>
      </c>
      <c r="C29" t="s">
        <v>59</v>
      </c>
      <c r="D29">
        <f>25/60</f>
        <v>0.41666666666666669</v>
      </c>
      <c r="E29">
        <f>1.7/60</f>
        <v>2.8333333333333332E-2</v>
      </c>
      <c r="F29">
        <v>71</v>
      </c>
      <c r="G29">
        <v>30</v>
      </c>
      <c r="H29">
        <f t="shared" si="0"/>
        <v>5.8685446009389677E-3</v>
      </c>
      <c r="I29">
        <f t="shared" si="1"/>
        <v>2.4</v>
      </c>
      <c r="J29" t="s">
        <v>79</v>
      </c>
      <c r="K29" s="2" t="s">
        <v>76</v>
      </c>
      <c r="L29" s="2" t="s">
        <v>7</v>
      </c>
      <c r="M29" s="2" t="s">
        <v>82</v>
      </c>
      <c r="N29" t="s">
        <v>81</v>
      </c>
      <c r="O29">
        <f>6*4</f>
        <v>24</v>
      </c>
      <c r="P29" t="s">
        <v>80</v>
      </c>
      <c r="Q29">
        <v>0.5</v>
      </c>
      <c r="R29" t="s">
        <v>187</v>
      </c>
      <c r="S29">
        <v>4.5</v>
      </c>
      <c r="T29" s="2" t="s">
        <v>83</v>
      </c>
    </row>
    <row r="30" spans="1:20" s="2" customFormat="1" x14ac:dyDescent="0.2">
      <c r="A30" s="9" t="s">
        <v>162</v>
      </c>
      <c r="B30" s="11" t="s">
        <v>185</v>
      </c>
      <c r="C30" s="2" t="s">
        <v>59</v>
      </c>
      <c r="D30" s="2">
        <f>15/60</f>
        <v>0.25</v>
      </c>
      <c r="E30" s="2">
        <f>1/60*1.8</f>
        <v>0.03</v>
      </c>
      <c r="F30" s="2">
        <v>10.8</v>
      </c>
      <c r="G30" s="2">
        <v>1.3</v>
      </c>
      <c r="H30" s="2">
        <f t="shared" si="0"/>
        <v>2.3148148148148147E-2</v>
      </c>
      <c r="I30" s="2">
        <f t="shared" si="1"/>
        <v>4</v>
      </c>
      <c r="J30" s="2" t="s">
        <v>165</v>
      </c>
      <c r="K30" s="2" t="s">
        <v>72</v>
      </c>
      <c r="L30" s="2" t="s">
        <v>7</v>
      </c>
      <c r="M30" s="3" t="s">
        <v>17</v>
      </c>
      <c r="N30" s="3" t="s">
        <v>166</v>
      </c>
      <c r="O30" s="2">
        <v>10</v>
      </c>
      <c r="P30" s="3" t="s">
        <v>106</v>
      </c>
      <c r="Q30" s="3">
        <v>12</v>
      </c>
      <c r="R30" s="3" t="s">
        <v>107</v>
      </c>
      <c r="S30" s="2" t="s">
        <v>55</v>
      </c>
      <c r="T30" s="2" t="s">
        <v>159</v>
      </c>
    </row>
    <row r="31" spans="1:20" s="2" customFormat="1" x14ac:dyDescent="0.2">
      <c r="A31" s="6" t="s">
        <v>122</v>
      </c>
      <c r="B31" s="11" t="s">
        <v>185</v>
      </c>
      <c r="C31" s="3" t="s">
        <v>59</v>
      </c>
      <c r="D31">
        <f>100/60</f>
        <v>1.6666666666666667</v>
      </c>
      <c r="E31"/>
      <c r="F31">
        <v>1646</v>
      </c>
      <c r="G31"/>
      <c r="H31">
        <f t="shared" si="0"/>
        <v>1.012555690562981E-3</v>
      </c>
      <c r="I31">
        <f t="shared" si="1"/>
        <v>0.6</v>
      </c>
      <c r="J31" s="4" t="s">
        <v>123</v>
      </c>
      <c r="K31" s="2" t="s">
        <v>98</v>
      </c>
      <c r="L31" s="2" t="s">
        <v>7</v>
      </c>
      <c r="M31" s="3" t="s">
        <v>124</v>
      </c>
      <c r="N31" s="3" t="s">
        <v>67</v>
      </c>
      <c r="O31" s="3">
        <v>15</v>
      </c>
      <c r="P31" s="3" t="s">
        <v>80</v>
      </c>
      <c r="Q31">
        <f>20/60</f>
        <v>0.33333333333333331</v>
      </c>
      <c r="R31" s="3" t="s">
        <v>107</v>
      </c>
      <c r="S31" s="3" t="s">
        <v>55</v>
      </c>
      <c r="T31" t="s">
        <v>120</v>
      </c>
    </row>
    <row r="32" spans="1:20" s="2" customFormat="1" x14ac:dyDescent="0.2">
      <c r="A32" s="6" t="s">
        <v>77</v>
      </c>
      <c r="B32" s="11" t="s">
        <v>185</v>
      </c>
      <c r="C32" t="s">
        <v>59</v>
      </c>
      <c r="D32">
        <f>17.5/60</f>
        <v>0.29166666666666669</v>
      </c>
      <c r="E32">
        <f>1.1/60</f>
        <v>1.8333333333333333E-2</v>
      </c>
      <c r="F32">
        <v>70</v>
      </c>
      <c r="G32">
        <v>20</v>
      </c>
      <c r="H32">
        <f t="shared" si="0"/>
        <v>4.1666666666666666E-3</v>
      </c>
      <c r="I32">
        <f t="shared" si="1"/>
        <v>3.4285714285714284</v>
      </c>
      <c r="J32" t="s">
        <v>79</v>
      </c>
      <c r="K32" s="2" t="s">
        <v>76</v>
      </c>
      <c r="L32" s="2" t="s">
        <v>7</v>
      </c>
      <c r="M32" s="2" t="s">
        <v>82</v>
      </c>
      <c r="N32" t="s">
        <v>81</v>
      </c>
      <c r="O32">
        <f>6*4</f>
        <v>24</v>
      </c>
      <c r="P32" t="s">
        <v>80</v>
      </c>
      <c r="Q32">
        <v>0.5</v>
      </c>
      <c r="R32" t="s">
        <v>187</v>
      </c>
      <c r="S32">
        <v>4.5</v>
      </c>
      <c r="T32" s="2" t="s">
        <v>83</v>
      </c>
    </row>
    <row r="33" spans="1:20" s="2" customFormat="1" x14ac:dyDescent="0.2">
      <c r="A33" s="6" t="s">
        <v>77</v>
      </c>
      <c r="B33" s="11" t="s">
        <v>185</v>
      </c>
      <c r="C33" t="s">
        <v>59</v>
      </c>
      <c r="D33">
        <f>27.9/60</f>
        <v>0.46499999999999997</v>
      </c>
      <c r="E33">
        <f>1.1/60</f>
        <v>1.8333333333333333E-2</v>
      </c>
      <c r="F33">
        <v>52</v>
      </c>
      <c r="G33">
        <v>9</v>
      </c>
      <c r="H33">
        <f t="shared" si="0"/>
        <v>8.9423076923076921E-3</v>
      </c>
      <c r="I33">
        <f t="shared" si="1"/>
        <v>2.1505376344086025</v>
      </c>
      <c r="J33" t="s">
        <v>85</v>
      </c>
      <c r="K33" s="2" t="s">
        <v>76</v>
      </c>
      <c r="L33" s="2" t="s">
        <v>7</v>
      </c>
      <c r="M33" s="2" t="s">
        <v>82</v>
      </c>
      <c r="N33" t="s">
        <v>81</v>
      </c>
      <c r="O33">
        <f>19*4</f>
        <v>76</v>
      </c>
      <c r="P33" t="s">
        <v>80</v>
      </c>
      <c r="Q33">
        <v>0.5</v>
      </c>
      <c r="R33" t="s">
        <v>187</v>
      </c>
      <c r="S33" t="s">
        <v>55</v>
      </c>
      <c r="T33" s="2" t="s">
        <v>84</v>
      </c>
    </row>
    <row r="34" spans="1:20" s="2" customFormat="1" x14ac:dyDescent="0.2">
      <c r="A34" s="9" t="s">
        <v>77</v>
      </c>
      <c r="B34" s="11" t="s">
        <v>185</v>
      </c>
      <c r="C34" s="2" t="s">
        <v>59</v>
      </c>
      <c r="D34" s="2">
        <f>19.1/60</f>
        <v>0.31833333333333336</v>
      </c>
      <c r="E34" s="2">
        <f>1/60*3.1</f>
        <v>5.1666666666666666E-2</v>
      </c>
      <c r="F34" s="2">
        <v>11.8</v>
      </c>
      <c r="G34" s="2">
        <v>1</v>
      </c>
      <c r="H34" s="2">
        <f t="shared" si="0"/>
        <v>2.6977401129943502E-2</v>
      </c>
      <c r="I34" s="2">
        <f t="shared" si="1"/>
        <v>3.1413612565445024</v>
      </c>
      <c r="J34" s="2" t="s">
        <v>165</v>
      </c>
      <c r="K34" s="2" t="s">
        <v>72</v>
      </c>
      <c r="L34" s="2" t="s">
        <v>7</v>
      </c>
      <c r="M34" s="3" t="s">
        <v>17</v>
      </c>
      <c r="N34" s="3" t="s">
        <v>166</v>
      </c>
      <c r="O34" s="2">
        <v>10</v>
      </c>
      <c r="P34" s="3" t="s">
        <v>106</v>
      </c>
      <c r="Q34" s="3">
        <v>12</v>
      </c>
      <c r="R34" s="3" t="s">
        <v>107</v>
      </c>
      <c r="S34" s="2" t="s">
        <v>55</v>
      </c>
      <c r="T34" s="2" t="s">
        <v>159</v>
      </c>
    </row>
    <row r="35" spans="1:20" s="2" customFormat="1" x14ac:dyDescent="0.2">
      <c r="A35" s="9" t="s">
        <v>113</v>
      </c>
      <c r="B35" s="19" t="s">
        <v>183</v>
      </c>
      <c r="C35" s="3" t="s">
        <v>56</v>
      </c>
      <c r="D35" s="2">
        <f>5.53/60</f>
        <v>9.2166666666666675E-2</v>
      </c>
      <c r="E35" s="2">
        <f>0.86/60</f>
        <v>1.4333333333333333E-2</v>
      </c>
      <c r="F35" s="2">
        <f>45.1</f>
        <v>45.1</v>
      </c>
      <c r="G35" s="2">
        <v>17.5</v>
      </c>
      <c r="H35" s="2">
        <f t="shared" si="0"/>
        <v>2.0436067997043608E-3</v>
      </c>
      <c r="I35" s="2">
        <f t="shared" si="1"/>
        <v>10.849909584086799</v>
      </c>
      <c r="J35" s="5" t="s">
        <v>118</v>
      </c>
      <c r="K35" s="2" t="s">
        <v>98</v>
      </c>
      <c r="L35" s="2" t="s">
        <v>116</v>
      </c>
      <c r="M35" s="3" t="s">
        <v>18</v>
      </c>
      <c r="N35" s="2" t="s">
        <v>67</v>
      </c>
      <c r="O35" s="2">
        <v>3</v>
      </c>
      <c r="P35" s="3" t="s">
        <v>80</v>
      </c>
      <c r="Q35" s="3">
        <v>0.25</v>
      </c>
      <c r="R35" s="3" t="s">
        <v>107</v>
      </c>
      <c r="S35" s="2" t="s">
        <v>192</v>
      </c>
      <c r="T35" s="2" t="s">
        <v>112</v>
      </c>
    </row>
    <row r="36" spans="1:20" s="2" customFormat="1" x14ac:dyDescent="0.2">
      <c r="A36" s="9" t="s">
        <v>113</v>
      </c>
      <c r="B36" s="19" t="s">
        <v>183</v>
      </c>
      <c r="C36" s="3" t="s">
        <v>59</v>
      </c>
      <c r="D36" s="2">
        <f>13.36/60</f>
        <v>0.22266666666666665</v>
      </c>
      <c r="E36" s="2">
        <f>2.656/60</f>
        <v>4.4266666666666669E-2</v>
      </c>
      <c r="F36" s="2">
        <v>44</v>
      </c>
      <c r="G36" s="2">
        <v>11.72</v>
      </c>
      <c r="H36" s="2">
        <f t="shared" si="0"/>
        <v>5.0606060606060606E-3</v>
      </c>
      <c r="I36" s="2">
        <f t="shared" si="1"/>
        <v>4.4910179640718564</v>
      </c>
      <c r="J36" s="5" t="s">
        <v>119</v>
      </c>
      <c r="K36" s="2" t="s">
        <v>98</v>
      </c>
      <c r="L36" s="2" t="s">
        <v>7</v>
      </c>
      <c r="M36" s="3" t="s">
        <v>18</v>
      </c>
      <c r="N36" s="2" t="s">
        <v>81</v>
      </c>
      <c r="O36" s="2">
        <v>4</v>
      </c>
      <c r="P36" s="3" t="s">
        <v>80</v>
      </c>
      <c r="Q36" s="3">
        <v>0.25</v>
      </c>
      <c r="R36" s="2" t="s">
        <v>96</v>
      </c>
      <c r="S36" s="2" t="s">
        <v>55</v>
      </c>
      <c r="T36" s="2" t="s">
        <v>117</v>
      </c>
    </row>
    <row r="37" spans="1:20" s="2" customFormat="1" x14ac:dyDescent="0.2">
      <c r="A37" s="9" t="s">
        <v>125</v>
      </c>
      <c r="B37" s="19" t="s">
        <v>184</v>
      </c>
      <c r="C37" s="3" t="s">
        <v>56</v>
      </c>
      <c r="D37" s="2">
        <f>66.5/60</f>
        <v>1.1083333333333334</v>
      </c>
      <c r="F37" s="2">
        <f>57.6</f>
        <v>57.6</v>
      </c>
      <c r="H37" s="2">
        <f t="shared" si="0"/>
        <v>1.924189814814815E-2</v>
      </c>
      <c r="I37" s="2">
        <f t="shared" si="1"/>
        <v>0.90225563909774431</v>
      </c>
      <c r="J37" s="5" t="s">
        <v>127</v>
      </c>
      <c r="K37" s="2" t="s">
        <v>98</v>
      </c>
      <c r="L37" s="2" t="s">
        <v>7</v>
      </c>
      <c r="M37" s="3" t="s">
        <v>18</v>
      </c>
      <c r="N37" s="3" t="s">
        <v>81</v>
      </c>
      <c r="O37" s="3" t="s">
        <v>55</v>
      </c>
      <c r="P37" s="3" t="s">
        <v>80</v>
      </c>
      <c r="Q37" s="2">
        <f>20/60</f>
        <v>0.33333333333333331</v>
      </c>
      <c r="R37" s="2" t="s">
        <v>142</v>
      </c>
      <c r="S37" s="2">
        <v>7</v>
      </c>
      <c r="T37" s="2" t="s">
        <v>126</v>
      </c>
    </row>
    <row r="38" spans="1:20" s="2" customFormat="1" x14ac:dyDescent="0.2">
      <c r="A38" s="9" t="s">
        <v>163</v>
      </c>
      <c r="B38" s="19" t="s">
        <v>183</v>
      </c>
      <c r="C38" s="2" t="s">
        <v>59</v>
      </c>
      <c r="D38" s="2">
        <f>11.4/60</f>
        <v>0.19</v>
      </c>
      <c r="E38" s="2">
        <f>1/60*0.8</f>
        <v>1.3333333333333334E-2</v>
      </c>
      <c r="F38" s="2">
        <v>20.5</v>
      </c>
      <c r="G38" s="2">
        <v>1.8</v>
      </c>
      <c r="H38" s="2">
        <f t="shared" si="0"/>
        <v>9.2682926829268288E-3</v>
      </c>
      <c r="I38" s="2">
        <f t="shared" si="1"/>
        <v>5.2631578947368425</v>
      </c>
      <c r="J38" s="2" t="s">
        <v>165</v>
      </c>
      <c r="K38" s="2" t="s">
        <v>72</v>
      </c>
      <c r="L38" s="2" t="s">
        <v>7</v>
      </c>
      <c r="M38" s="3" t="s">
        <v>17</v>
      </c>
      <c r="N38" s="3" t="s">
        <v>166</v>
      </c>
      <c r="O38" s="2">
        <v>10</v>
      </c>
      <c r="P38" s="3" t="s">
        <v>106</v>
      </c>
      <c r="Q38" s="3">
        <v>12</v>
      </c>
      <c r="R38" s="3" t="s">
        <v>107</v>
      </c>
      <c r="S38" s="2" t="s">
        <v>55</v>
      </c>
      <c r="T38" s="2" t="s">
        <v>159</v>
      </c>
    </row>
    <row r="39" spans="1:20" s="2" customFormat="1" x14ac:dyDescent="0.2">
      <c r="A39" s="9" t="s">
        <v>164</v>
      </c>
      <c r="B39" s="19" t="s">
        <v>183</v>
      </c>
      <c r="C39" s="2" t="s">
        <v>59</v>
      </c>
      <c r="D39" s="2">
        <f>9.8/60</f>
        <v>0.16333333333333336</v>
      </c>
      <c r="E39" s="2">
        <f>1/60*1.8</f>
        <v>0.03</v>
      </c>
      <c r="F39" s="2">
        <v>15.3</v>
      </c>
      <c r="G39" s="2">
        <v>3.1</v>
      </c>
      <c r="H39" s="2">
        <f t="shared" si="0"/>
        <v>1.0675381263616559E-2</v>
      </c>
      <c r="I39" s="2">
        <f t="shared" si="1"/>
        <v>6.1224489795918355</v>
      </c>
      <c r="J39" s="2" t="s">
        <v>165</v>
      </c>
      <c r="K39" s="2" t="s">
        <v>72</v>
      </c>
      <c r="L39" s="2" t="s">
        <v>7</v>
      </c>
      <c r="M39" s="3" t="s">
        <v>17</v>
      </c>
      <c r="N39" s="3" t="s">
        <v>166</v>
      </c>
      <c r="O39" s="2">
        <v>10</v>
      </c>
      <c r="P39" s="3" t="s">
        <v>106</v>
      </c>
      <c r="Q39" s="3">
        <v>12</v>
      </c>
      <c r="R39" s="3" t="s">
        <v>107</v>
      </c>
      <c r="S39" s="2" t="s">
        <v>55</v>
      </c>
      <c r="T39" s="2" t="s">
        <v>159</v>
      </c>
    </row>
    <row r="40" spans="1:20" s="2" customFormat="1" x14ac:dyDescent="0.2">
      <c r="A40" s="9" t="s">
        <v>153</v>
      </c>
      <c r="B40" s="19" t="s">
        <v>184</v>
      </c>
      <c r="C40" s="2" t="s">
        <v>59</v>
      </c>
      <c r="D40" s="2">
        <f>338/60</f>
        <v>5.6333333333333337</v>
      </c>
      <c r="E40" s="2">
        <f>19/60</f>
        <v>0.31666666666666665</v>
      </c>
      <c r="F40" s="2">
        <v>1908</v>
      </c>
      <c r="H40" s="2">
        <f t="shared" si="0"/>
        <v>2.9524807826694622E-3</v>
      </c>
      <c r="I40" s="2">
        <f t="shared" si="1"/>
        <v>0.17751479289940827</v>
      </c>
      <c r="J40" s="12" t="s">
        <v>180</v>
      </c>
      <c r="K40" s="2" t="s">
        <v>72</v>
      </c>
      <c r="L40" s="2" t="s">
        <v>7</v>
      </c>
      <c r="M40" s="3" t="s">
        <v>102</v>
      </c>
      <c r="N40" s="3" t="s">
        <v>67</v>
      </c>
      <c r="O40" s="2">
        <v>4</v>
      </c>
      <c r="P40" s="3" t="s">
        <v>106</v>
      </c>
      <c r="Q40" s="2">
        <v>2</v>
      </c>
      <c r="R40" s="3" t="s">
        <v>107</v>
      </c>
      <c r="S40" s="2">
        <v>6.5</v>
      </c>
      <c r="T40" s="2" t="s">
        <v>151</v>
      </c>
    </row>
    <row r="41" spans="1:20" s="2" customFormat="1" x14ac:dyDescent="0.2">
      <c r="A41" s="9" t="s">
        <v>36</v>
      </c>
      <c r="B41" s="19" t="s">
        <v>184</v>
      </c>
      <c r="C41" s="2" t="s">
        <v>60</v>
      </c>
      <c r="D41" s="2">
        <f>0.008*1000/60</f>
        <v>0.13333333333333333</v>
      </c>
      <c r="F41" s="2">
        <v>93.5</v>
      </c>
      <c r="H41" s="2">
        <f t="shared" si="0"/>
        <v>1.4260249554367201E-3</v>
      </c>
      <c r="I41" s="2">
        <f t="shared" si="1"/>
        <v>7.5</v>
      </c>
      <c r="J41" s="12" t="s">
        <v>180</v>
      </c>
      <c r="K41" s="2" t="s">
        <v>31</v>
      </c>
      <c r="L41" s="2" t="s">
        <v>7</v>
      </c>
      <c r="M41" s="2" t="s">
        <v>29</v>
      </c>
      <c r="N41" s="2" t="s">
        <v>55</v>
      </c>
      <c r="O41" s="2">
        <v>4</v>
      </c>
      <c r="P41" s="2" t="s">
        <v>51</v>
      </c>
      <c r="Q41" s="2">
        <v>2</v>
      </c>
      <c r="R41" s="2" t="s">
        <v>142</v>
      </c>
      <c r="S41" s="2" t="s">
        <v>55</v>
      </c>
      <c r="T41" s="2" t="s">
        <v>30</v>
      </c>
    </row>
    <row r="42" spans="1:20" s="2" customFormat="1" x14ac:dyDescent="0.2">
      <c r="A42" s="14" t="s">
        <v>101</v>
      </c>
      <c r="B42" s="15" t="s">
        <v>183</v>
      </c>
      <c r="C42" s="17" t="s">
        <v>56</v>
      </c>
      <c r="D42" s="13">
        <f>2/60</f>
        <v>3.3333333333333333E-2</v>
      </c>
      <c r="E42" s="13"/>
      <c r="F42" s="13">
        <v>169</v>
      </c>
      <c r="G42" s="13"/>
      <c r="H42" s="13">
        <f t="shared" si="0"/>
        <v>1.9723865877712031E-4</v>
      </c>
      <c r="I42" s="13">
        <f t="shared" si="1"/>
        <v>30</v>
      </c>
      <c r="J42" s="16" t="s">
        <v>180</v>
      </c>
      <c r="K42" s="13" t="s">
        <v>98</v>
      </c>
      <c r="L42" s="13" t="s">
        <v>7</v>
      </c>
      <c r="M42" s="18" t="s">
        <v>102</v>
      </c>
      <c r="N42" s="13" t="s">
        <v>67</v>
      </c>
      <c r="O42" s="13">
        <v>11</v>
      </c>
      <c r="P42" s="17" t="s">
        <v>51</v>
      </c>
      <c r="Q42" s="13">
        <v>2</v>
      </c>
      <c r="R42" s="18" t="s">
        <v>55</v>
      </c>
      <c r="S42" s="13"/>
      <c r="T42" s="18" t="s">
        <v>99</v>
      </c>
    </row>
    <row r="43" spans="1:20" s="2" customFormat="1" x14ac:dyDescent="0.2">
      <c r="A43" s="9" t="s">
        <v>22</v>
      </c>
      <c r="B43" s="19" t="s">
        <v>184</v>
      </c>
      <c r="C43" s="3" t="s">
        <v>56</v>
      </c>
      <c r="D43" s="2">
        <f>26.3/60</f>
        <v>0.43833333333333335</v>
      </c>
      <c r="E43" s="2">
        <f>5.91/60</f>
        <v>9.8500000000000004E-2</v>
      </c>
      <c r="F43" s="2">
        <f>3.93*1000</f>
        <v>3930</v>
      </c>
      <c r="G43" s="2">
        <f>0.43*1000</f>
        <v>430</v>
      </c>
      <c r="H43" s="2">
        <f t="shared" si="0"/>
        <v>1.1153519932145887E-4</v>
      </c>
      <c r="I43" s="2">
        <f t="shared" si="1"/>
        <v>2.2813688212927756</v>
      </c>
      <c r="J43" s="12" t="s">
        <v>180</v>
      </c>
      <c r="K43" s="2" t="s">
        <v>31</v>
      </c>
      <c r="L43" s="2" t="s">
        <v>32</v>
      </c>
      <c r="M43" s="2" t="s">
        <v>29</v>
      </c>
      <c r="N43" s="3" t="s">
        <v>81</v>
      </c>
      <c r="O43" s="2">
        <v>2</v>
      </c>
      <c r="P43" s="2" t="s">
        <v>51</v>
      </c>
      <c r="Q43" s="2">
        <v>38</v>
      </c>
      <c r="R43" s="2" t="s">
        <v>142</v>
      </c>
      <c r="S43" s="2" t="s">
        <v>55</v>
      </c>
      <c r="T43" s="2" t="s">
        <v>23</v>
      </c>
    </row>
    <row r="44" spans="1:20" s="2" customFormat="1" x14ac:dyDescent="0.2">
      <c r="A44" s="9" t="s">
        <v>155</v>
      </c>
      <c r="B44" s="19" t="s">
        <v>184</v>
      </c>
      <c r="C44" s="2" t="s">
        <v>59</v>
      </c>
      <c r="D44" s="2">
        <f>20.9/60</f>
        <v>0.34833333333333333</v>
      </c>
      <c r="E44" s="2">
        <f>6.1/60/2</f>
        <v>5.0833333333333328E-2</v>
      </c>
      <c r="F44" s="2">
        <f>9.7/2</f>
        <v>4.8499999999999996</v>
      </c>
      <c r="G44" s="2">
        <f>3.6/4</f>
        <v>0.9</v>
      </c>
      <c r="H44" s="2">
        <f t="shared" si="0"/>
        <v>7.1821305841924407E-2</v>
      </c>
      <c r="I44" s="2">
        <f t="shared" si="1"/>
        <v>2.8708133971291865</v>
      </c>
      <c r="J44" s="2" t="s">
        <v>156</v>
      </c>
      <c r="K44" s="2" t="s">
        <v>72</v>
      </c>
      <c r="L44" s="2" t="s">
        <v>7</v>
      </c>
      <c r="M44" s="3" t="s">
        <v>55</v>
      </c>
      <c r="N44" s="3" t="s">
        <v>67</v>
      </c>
      <c r="O44" s="2">
        <v>6</v>
      </c>
      <c r="P44" s="3" t="s">
        <v>106</v>
      </c>
      <c r="Q44" s="3" t="s">
        <v>55</v>
      </c>
      <c r="R44" s="3" t="s">
        <v>107</v>
      </c>
      <c r="S44" s="2">
        <v>5</v>
      </c>
      <c r="T44" s="2" t="s">
        <v>154</v>
      </c>
    </row>
    <row r="45" spans="1:20" s="2" customFormat="1" x14ac:dyDescent="0.2">
      <c r="A45" s="9" t="s">
        <v>86</v>
      </c>
      <c r="B45" s="19" t="s">
        <v>184</v>
      </c>
      <c r="C45" s="2" t="s">
        <v>59</v>
      </c>
      <c r="D45" s="2">
        <f>31.07/60</f>
        <v>0.51783333333333337</v>
      </c>
      <c r="E45" s="2">
        <f>7.5/60</f>
        <v>0.125</v>
      </c>
      <c r="F45" s="2">
        <v>17.5</v>
      </c>
      <c r="G45" s="2">
        <v>3.4</v>
      </c>
      <c r="H45" s="2">
        <f t="shared" si="0"/>
        <v>2.9590476190476191E-2</v>
      </c>
      <c r="I45" s="2">
        <f t="shared" si="1"/>
        <v>1.9311232700354037</v>
      </c>
      <c r="J45" s="2" t="s">
        <v>88</v>
      </c>
      <c r="K45" s="2" t="s">
        <v>76</v>
      </c>
      <c r="L45" s="2" t="s">
        <v>7</v>
      </c>
      <c r="M45" s="2" t="s">
        <v>89</v>
      </c>
      <c r="N45" s="2" t="s">
        <v>67</v>
      </c>
      <c r="O45" s="2" t="s">
        <v>55</v>
      </c>
      <c r="P45" s="2" t="s">
        <v>73</v>
      </c>
      <c r="Q45" s="2">
        <f>15*24</f>
        <v>360</v>
      </c>
      <c r="R45" s="3" t="s">
        <v>107</v>
      </c>
      <c r="S45" s="2">
        <v>5</v>
      </c>
      <c r="T45" s="2" t="s">
        <v>87</v>
      </c>
    </row>
    <row r="46" spans="1:20" s="2" customFormat="1" x14ac:dyDescent="0.2">
      <c r="A46" s="9" t="s">
        <v>38</v>
      </c>
      <c r="B46" s="19" t="s">
        <v>184</v>
      </c>
      <c r="C46" s="2" t="s">
        <v>60</v>
      </c>
      <c r="D46" s="2">
        <f>0.014*1000/60</f>
        <v>0.23333333333333334</v>
      </c>
      <c r="F46" s="2">
        <v>72</v>
      </c>
      <c r="H46" s="2">
        <f t="shared" si="0"/>
        <v>3.2407407407407406E-3</v>
      </c>
      <c r="I46" s="2">
        <f t="shared" si="1"/>
        <v>4.2857142857142856</v>
      </c>
      <c r="J46" s="12" t="s">
        <v>180</v>
      </c>
      <c r="K46" s="2" t="s">
        <v>31</v>
      </c>
      <c r="L46" s="2" t="s">
        <v>7</v>
      </c>
      <c r="M46" s="2" t="s">
        <v>29</v>
      </c>
      <c r="N46" s="2" t="s">
        <v>55</v>
      </c>
      <c r="O46" s="2">
        <v>4</v>
      </c>
      <c r="P46" s="2" t="s">
        <v>51</v>
      </c>
      <c r="Q46" s="2">
        <v>2</v>
      </c>
      <c r="R46" s="2" t="s">
        <v>142</v>
      </c>
      <c r="S46" s="2" t="s">
        <v>55</v>
      </c>
      <c r="T46" s="2" t="s">
        <v>30</v>
      </c>
    </row>
  </sheetData>
  <sortState ref="A2:T46">
    <sortCondition ref="A2:A46"/>
  </sortState>
  <phoneticPr fontId="3" type="noConversion"/>
  <pageMargins left="0.75" right="0.75" top="1" bottom="1" header="0.5" footer="0.5"/>
  <pageSetup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topLeftCell="A4" workbookViewId="0">
      <selection activeCell="B20" sqref="B20"/>
    </sheetView>
  </sheetViews>
  <sheetFormatPr defaultRowHeight="12.75" x14ac:dyDescent="0.2"/>
  <cols>
    <col min="1" max="1" width="20.5703125" style="8" bestFit="1" customWidth="1"/>
    <col min="2" max="2" width="114.85546875" customWidth="1"/>
  </cols>
  <sheetData>
    <row r="1" spans="1:2" s="22" customFormat="1" x14ac:dyDescent="0.2">
      <c r="A1" s="22" t="s">
        <v>195</v>
      </c>
      <c r="B1" s="22" t="s">
        <v>196</v>
      </c>
    </row>
    <row r="2" spans="1:2" x14ac:dyDescent="0.2">
      <c r="A2" s="23" t="s">
        <v>0</v>
      </c>
      <c r="B2" s="8" t="s">
        <v>197</v>
      </c>
    </row>
    <row r="3" spans="1:2" x14ac:dyDescent="0.2">
      <c r="A3" s="23" t="s">
        <v>182</v>
      </c>
      <c r="B3" s="8" t="s">
        <v>198</v>
      </c>
    </row>
    <row r="4" spans="1:2" x14ac:dyDescent="0.2">
      <c r="A4" s="23" t="s">
        <v>57</v>
      </c>
      <c r="B4" s="8" t="s">
        <v>199</v>
      </c>
    </row>
    <row r="5" spans="1:2" x14ac:dyDescent="0.2">
      <c r="A5" s="23" t="s">
        <v>174</v>
      </c>
      <c r="B5" s="8" t="s">
        <v>200</v>
      </c>
    </row>
    <row r="6" spans="1:2" x14ac:dyDescent="0.2">
      <c r="A6" s="23" t="s">
        <v>201</v>
      </c>
      <c r="B6" s="8" t="s">
        <v>203</v>
      </c>
    </row>
    <row r="7" spans="1:2" x14ac:dyDescent="0.2">
      <c r="A7" s="23" t="s">
        <v>175</v>
      </c>
      <c r="B7" s="8" t="s">
        <v>204</v>
      </c>
    </row>
    <row r="8" spans="1:2" x14ac:dyDescent="0.2">
      <c r="A8" s="23" t="s">
        <v>202</v>
      </c>
      <c r="B8" s="8" t="s">
        <v>205</v>
      </c>
    </row>
    <row r="9" spans="1:2" x14ac:dyDescent="0.2">
      <c r="A9" s="23" t="s">
        <v>176</v>
      </c>
      <c r="B9" s="8" t="s">
        <v>206</v>
      </c>
    </row>
    <row r="10" spans="1:2" x14ac:dyDescent="0.2">
      <c r="A10" s="23" t="s">
        <v>177</v>
      </c>
      <c r="B10" s="8" t="s">
        <v>207</v>
      </c>
    </row>
    <row r="11" spans="1:2" x14ac:dyDescent="0.2">
      <c r="A11" s="23" t="s">
        <v>3</v>
      </c>
      <c r="B11" s="8" t="s">
        <v>208</v>
      </c>
    </row>
    <row r="12" spans="1:2" x14ac:dyDescent="0.2">
      <c r="A12" s="23" t="s">
        <v>178</v>
      </c>
      <c r="B12" s="8" t="s">
        <v>209</v>
      </c>
    </row>
    <row r="13" spans="1:2" x14ac:dyDescent="0.2">
      <c r="A13" s="23" t="s">
        <v>179</v>
      </c>
      <c r="B13" s="8" t="s">
        <v>210</v>
      </c>
    </row>
    <row r="14" spans="1:2" x14ac:dyDescent="0.2">
      <c r="A14" s="23" t="s">
        <v>15</v>
      </c>
      <c r="B14" s="8" t="s">
        <v>211</v>
      </c>
    </row>
    <row r="15" spans="1:2" x14ac:dyDescent="0.2">
      <c r="A15" s="23" t="s">
        <v>48</v>
      </c>
      <c r="B15" s="8" t="s">
        <v>212</v>
      </c>
    </row>
    <row r="16" spans="1:2" x14ac:dyDescent="0.2">
      <c r="A16" s="23" t="s">
        <v>52</v>
      </c>
      <c r="B16" s="8" t="s">
        <v>213</v>
      </c>
    </row>
    <row r="17" spans="1:2" x14ac:dyDescent="0.2">
      <c r="A17" s="23" t="s">
        <v>50</v>
      </c>
      <c r="B17" s="8" t="s">
        <v>214</v>
      </c>
    </row>
    <row r="18" spans="1:2" x14ac:dyDescent="0.2">
      <c r="A18" s="23" t="s">
        <v>58</v>
      </c>
      <c r="B18" s="8" t="s">
        <v>215</v>
      </c>
    </row>
    <row r="19" spans="1:2" x14ac:dyDescent="0.2">
      <c r="A19" s="23" t="s">
        <v>97</v>
      </c>
      <c r="B19" s="8" t="s">
        <v>216</v>
      </c>
    </row>
    <row r="20" spans="1:2" x14ac:dyDescent="0.2">
      <c r="A20" s="23" t="s">
        <v>172</v>
      </c>
      <c r="B20" s="8" t="s">
        <v>217</v>
      </c>
    </row>
    <row r="21" spans="1:2" x14ac:dyDescent="0.2">
      <c r="A21" s="23" t="s">
        <v>1</v>
      </c>
      <c r="B21" s="8" t="s">
        <v>218</v>
      </c>
    </row>
  </sheetData>
  <pageMargins left="0.7" right="0.7" top="0.75" bottom="0.75" header="0.3" footer="0.3"/>
  <pageSetup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41"/>
  <sheetViews>
    <sheetView tabSelected="1" topLeftCell="A25" workbookViewId="0">
      <selection activeCell="G17" sqref="G17"/>
    </sheetView>
  </sheetViews>
  <sheetFormatPr defaultRowHeight="12.75" x14ac:dyDescent="0.2"/>
  <sheetData>
    <row r="1" spans="1:1" ht="15.75" x14ac:dyDescent="0.2">
      <c r="A1" s="24" t="s">
        <v>257</v>
      </c>
    </row>
    <row r="2" spans="1:1" ht="15.75" x14ac:dyDescent="0.2">
      <c r="A2" s="25" t="s">
        <v>219</v>
      </c>
    </row>
    <row r="3" spans="1:1" ht="15.75" x14ac:dyDescent="0.2">
      <c r="A3" s="25" t="s">
        <v>220</v>
      </c>
    </row>
    <row r="4" spans="1:1" ht="15.75" x14ac:dyDescent="0.2">
      <c r="A4" s="25" t="s">
        <v>221</v>
      </c>
    </row>
    <row r="5" spans="1:1" ht="15.75" x14ac:dyDescent="0.2">
      <c r="A5" s="25" t="s">
        <v>222</v>
      </c>
    </row>
    <row r="6" spans="1:1" ht="15.75" x14ac:dyDescent="0.2">
      <c r="A6" s="25" t="s">
        <v>223</v>
      </c>
    </row>
    <row r="7" spans="1:1" ht="15.75" x14ac:dyDescent="0.2">
      <c r="A7" s="25" t="s">
        <v>224</v>
      </c>
    </row>
    <row r="8" spans="1:1" ht="15.75" x14ac:dyDescent="0.2">
      <c r="A8" s="25" t="s">
        <v>225</v>
      </c>
    </row>
    <row r="9" spans="1:1" ht="15.75" x14ac:dyDescent="0.2">
      <c r="A9" s="25" t="s">
        <v>226</v>
      </c>
    </row>
    <row r="10" spans="1:1" ht="15.75" x14ac:dyDescent="0.2">
      <c r="A10" s="25" t="s">
        <v>227</v>
      </c>
    </row>
    <row r="11" spans="1:1" ht="15.75" x14ac:dyDescent="0.2">
      <c r="A11" s="25" t="s">
        <v>228</v>
      </c>
    </row>
    <row r="12" spans="1:1" ht="15.75" x14ac:dyDescent="0.2">
      <c r="A12" s="25" t="s">
        <v>229</v>
      </c>
    </row>
    <row r="13" spans="1:1" ht="15.75" x14ac:dyDescent="0.2">
      <c r="A13" s="25" t="s">
        <v>230</v>
      </c>
    </row>
    <row r="14" spans="1:1" ht="15.75" x14ac:dyDescent="0.2">
      <c r="A14" s="25" t="s">
        <v>231</v>
      </c>
    </row>
    <row r="15" spans="1:1" ht="15.75" x14ac:dyDescent="0.2">
      <c r="A15" s="25" t="s">
        <v>232</v>
      </c>
    </row>
    <row r="16" spans="1:1" ht="15.75" x14ac:dyDescent="0.2">
      <c r="A16" s="25" t="s">
        <v>233</v>
      </c>
    </row>
    <row r="17" spans="1:1" ht="15.75" x14ac:dyDescent="0.2">
      <c r="A17" s="25" t="s">
        <v>234</v>
      </c>
    </row>
    <row r="18" spans="1:1" ht="15.75" x14ac:dyDescent="0.2">
      <c r="A18" s="25" t="s">
        <v>235</v>
      </c>
    </row>
    <row r="19" spans="1:1" ht="15.75" x14ac:dyDescent="0.2">
      <c r="A19" s="25" t="s">
        <v>236</v>
      </c>
    </row>
    <row r="20" spans="1:1" ht="15.75" x14ac:dyDescent="0.2">
      <c r="A20" s="25" t="s">
        <v>237</v>
      </c>
    </row>
    <row r="21" spans="1:1" ht="15.75" x14ac:dyDescent="0.2">
      <c r="A21" s="25" t="s">
        <v>238</v>
      </c>
    </row>
    <row r="22" spans="1:1" ht="15.75" x14ac:dyDescent="0.2">
      <c r="A22" s="25" t="s">
        <v>239</v>
      </c>
    </row>
    <row r="23" spans="1:1" ht="15.75" x14ac:dyDescent="0.2">
      <c r="A23" s="25" t="s">
        <v>240</v>
      </c>
    </row>
    <row r="24" spans="1:1" ht="15.75" x14ac:dyDescent="0.2">
      <c r="A24" s="25" t="s">
        <v>241</v>
      </c>
    </row>
    <row r="25" spans="1:1" ht="15.75" x14ac:dyDescent="0.2">
      <c r="A25" s="25" t="s">
        <v>242</v>
      </c>
    </row>
    <row r="26" spans="1:1" ht="15.75" x14ac:dyDescent="0.2">
      <c r="A26" s="25" t="s">
        <v>243</v>
      </c>
    </row>
    <row r="27" spans="1:1" ht="15.75" x14ac:dyDescent="0.2">
      <c r="A27" s="25" t="s">
        <v>244</v>
      </c>
    </row>
    <row r="28" spans="1:1" ht="15.75" x14ac:dyDescent="0.2">
      <c r="A28" s="25" t="s">
        <v>245</v>
      </c>
    </row>
    <row r="29" spans="1:1" ht="15.75" x14ac:dyDescent="0.2">
      <c r="A29" s="25" t="s">
        <v>246</v>
      </c>
    </row>
    <row r="30" spans="1:1" ht="15.75" x14ac:dyDescent="0.2">
      <c r="A30" s="25" t="s">
        <v>247</v>
      </c>
    </row>
    <row r="31" spans="1:1" ht="15.75" x14ac:dyDescent="0.2">
      <c r="A31" s="25" t="s">
        <v>248</v>
      </c>
    </row>
    <row r="32" spans="1:1" ht="15.75" x14ac:dyDescent="0.2">
      <c r="A32" s="25" t="s">
        <v>249</v>
      </c>
    </row>
    <row r="33" spans="1:1" ht="15.75" x14ac:dyDescent="0.2">
      <c r="A33" s="25" t="s">
        <v>250</v>
      </c>
    </row>
    <row r="34" spans="1:1" ht="15.75" x14ac:dyDescent="0.2">
      <c r="A34" s="25" t="s">
        <v>251</v>
      </c>
    </row>
    <row r="35" spans="1:1" ht="15.75" x14ac:dyDescent="0.2">
      <c r="A35" s="25" t="s">
        <v>252</v>
      </c>
    </row>
    <row r="36" spans="1:1" ht="15.75" x14ac:dyDescent="0.2">
      <c r="A36" s="25" t="s">
        <v>253</v>
      </c>
    </row>
    <row r="37" spans="1:1" ht="15.75" x14ac:dyDescent="0.2">
      <c r="A37" s="25" t="s">
        <v>254</v>
      </c>
    </row>
    <row r="38" spans="1:1" ht="15.75" x14ac:dyDescent="0.2">
      <c r="A38" s="25" t="s">
        <v>255</v>
      </c>
    </row>
    <row r="39" spans="1:1" ht="15.75" x14ac:dyDescent="0.2">
      <c r="A39" s="25" t="s">
        <v>256</v>
      </c>
    </row>
    <row r="40" spans="1:1" ht="15.75" x14ac:dyDescent="0.2">
      <c r="A40" s="26"/>
    </row>
    <row r="41" spans="1:1" ht="15.75" x14ac:dyDescent="0.2">
      <c r="A41" s="2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8</vt:i4>
      </vt:variant>
    </vt:vector>
  </HeadingPairs>
  <TitlesOfParts>
    <vt:vector size="42" baseType="lpstr">
      <vt:lpstr>Nitrate</vt:lpstr>
      <vt:lpstr>Ammonium</vt:lpstr>
      <vt:lpstr>MetaData</vt:lpstr>
      <vt:lpstr>Literature Cited</vt:lpstr>
      <vt:lpstr>'Literature Cited'!_ENREF_1</vt:lpstr>
      <vt:lpstr>'Literature Cited'!_ENREF_10</vt:lpstr>
      <vt:lpstr>'Literature Cited'!_ENREF_11</vt:lpstr>
      <vt:lpstr>'Literature Cited'!_ENREF_12</vt:lpstr>
      <vt:lpstr>'Literature Cited'!_ENREF_13</vt:lpstr>
      <vt:lpstr>'Literature Cited'!_ENREF_14</vt:lpstr>
      <vt:lpstr>'Literature Cited'!_ENREF_15</vt:lpstr>
      <vt:lpstr>'Literature Cited'!_ENREF_16</vt:lpstr>
      <vt:lpstr>'Literature Cited'!_ENREF_17</vt:lpstr>
      <vt:lpstr>'Literature Cited'!_ENREF_18</vt:lpstr>
      <vt:lpstr>'Literature Cited'!_ENREF_19</vt:lpstr>
      <vt:lpstr>'Literature Cited'!_ENREF_2</vt:lpstr>
      <vt:lpstr>'Literature Cited'!_ENREF_20</vt:lpstr>
      <vt:lpstr>'Literature Cited'!_ENREF_21</vt:lpstr>
      <vt:lpstr>'Literature Cited'!_ENREF_22</vt:lpstr>
      <vt:lpstr>'Literature Cited'!_ENREF_23</vt:lpstr>
      <vt:lpstr>'Literature Cited'!_ENREF_24</vt:lpstr>
      <vt:lpstr>'Literature Cited'!_ENREF_25</vt:lpstr>
      <vt:lpstr>'Literature Cited'!_ENREF_26</vt:lpstr>
      <vt:lpstr>'Literature Cited'!_ENREF_27</vt:lpstr>
      <vt:lpstr>'Literature Cited'!_ENREF_28</vt:lpstr>
      <vt:lpstr>'Literature Cited'!_ENREF_29</vt:lpstr>
      <vt:lpstr>'Literature Cited'!_ENREF_3</vt:lpstr>
      <vt:lpstr>'Literature Cited'!_ENREF_30</vt:lpstr>
      <vt:lpstr>'Literature Cited'!_ENREF_31</vt:lpstr>
      <vt:lpstr>'Literature Cited'!_ENREF_32</vt:lpstr>
      <vt:lpstr>'Literature Cited'!_ENREF_33</vt:lpstr>
      <vt:lpstr>'Literature Cited'!_ENREF_34</vt:lpstr>
      <vt:lpstr>'Literature Cited'!_ENREF_35</vt:lpstr>
      <vt:lpstr>'Literature Cited'!_ENREF_36</vt:lpstr>
      <vt:lpstr>'Literature Cited'!_ENREF_37</vt:lpstr>
      <vt:lpstr>'Literature Cited'!_ENREF_38</vt:lpstr>
      <vt:lpstr>'Literature Cited'!_ENREF_4</vt:lpstr>
      <vt:lpstr>'Literature Cited'!_ENREF_5</vt:lpstr>
      <vt:lpstr>'Literature Cited'!_ENREF_6</vt:lpstr>
      <vt:lpstr>'Literature Cited'!_ENREF_7</vt:lpstr>
      <vt:lpstr>'Literature Cited'!_ENREF_8</vt:lpstr>
      <vt:lpstr>'Literature Cited'!_ENREF_9</vt:lpstr>
    </vt:vector>
  </TitlesOfParts>
  <Company>Department of Biological Sciences, U of 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 G. McNickle</dc:creator>
  <cp:lastModifiedBy>GGM</cp:lastModifiedBy>
  <dcterms:created xsi:type="dcterms:W3CDTF">2011-02-24T16:10:23Z</dcterms:created>
  <dcterms:modified xsi:type="dcterms:W3CDTF">2014-07-02T13:18:06Z</dcterms:modified>
</cp:coreProperties>
</file>